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3980" windowHeight="13800"/>
  </bookViews>
  <sheets>
    <sheet name="Foglio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31" i="1" l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  <c r="BC2" i="1"/>
</calcChain>
</file>

<file path=xl/sharedStrings.xml><?xml version="1.0" encoding="utf-8"?>
<sst xmlns="http://schemas.openxmlformats.org/spreadsheetml/2006/main" count="87" uniqueCount="87">
  <si>
    <t>sample_ID</t>
  </si>
  <si>
    <t>HOMA</t>
  </si>
  <si>
    <t>EDI-IM</t>
  </si>
  <si>
    <t>EDI-IC</t>
  </si>
  <si>
    <t>EDIIN</t>
  </si>
  <si>
    <t>EDI-P</t>
  </si>
  <si>
    <t>EDI-SI</t>
  </si>
  <si>
    <t>EDI-CE</t>
  </si>
  <si>
    <t>EDI-ASC</t>
  </si>
  <si>
    <t>EDI-I</t>
  </si>
  <si>
    <t>EDI-IS</t>
  </si>
  <si>
    <t>SCL-SOM</t>
  </si>
  <si>
    <t>SCL-O_C</t>
  </si>
  <si>
    <t>SCL-INTE</t>
  </si>
  <si>
    <t>SCL-DEP</t>
  </si>
  <si>
    <t>SCL-ANX</t>
  </si>
  <si>
    <t>SCL-HOS</t>
  </si>
  <si>
    <t>SCL-PHOB</t>
  </si>
  <si>
    <t>SCL-PAR</t>
  </si>
  <si>
    <t>SCL-PSY</t>
  </si>
  <si>
    <t>SCL-SLEEP</t>
  </si>
  <si>
    <t>SCL-GLOB</t>
  </si>
  <si>
    <t>BDI</t>
  </si>
  <si>
    <t>age (years)</t>
  </si>
  <si>
    <t>FM (kg)</t>
  </si>
  <si>
    <t>FFM  (kg)</t>
  </si>
  <si>
    <t>MM  (kg)</t>
  </si>
  <si>
    <t>WBC count (10^3/uL)</t>
  </si>
  <si>
    <t>insulin (uU/ml)</t>
  </si>
  <si>
    <t>ALT (U/L)</t>
  </si>
  <si>
    <t>AST (U/L)</t>
  </si>
  <si>
    <t>CHE (U/L)</t>
  </si>
  <si>
    <t>LDH (U/L)</t>
  </si>
  <si>
    <t>ferritin (ng/mL)</t>
  </si>
  <si>
    <t>transferrine (mg/dL)</t>
  </si>
  <si>
    <t>TIBC (ug/dL)</t>
  </si>
  <si>
    <t>folate (ng/ml)</t>
  </si>
  <si>
    <t>propionate (mg/g)</t>
  </si>
  <si>
    <t>acetate (mg/g)</t>
  </si>
  <si>
    <t>iso-butyrate (mg/g)</t>
  </si>
  <si>
    <t>butyrate (mg/g)</t>
  </si>
  <si>
    <t>iso-valerate (mg/g)</t>
  </si>
  <si>
    <t>total SCFAs (mg/g)</t>
  </si>
  <si>
    <t>AN1</t>
  </si>
  <si>
    <t>AN2</t>
  </si>
  <si>
    <t>AN10</t>
  </si>
  <si>
    <t>AN11</t>
  </si>
  <si>
    <t>AN12</t>
  </si>
  <si>
    <t>AN13</t>
  </si>
  <si>
    <t>AN14</t>
  </si>
  <si>
    <t>AN15</t>
  </si>
  <si>
    <t>AN3</t>
  </si>
  <si>
    <t>AN4</t>
  </si>
  <si>
    <t>AN5</t>
  </si>
  <si>
    <t>AN6</t>
  </si>
  <si>
    <t>AN7</t>
  </si>
  <si>
    <t>AN8</t>
  </si>
  <si>
    <t>AN9</t>
  </si>
  <si>
    <t>CTR1</t>
  </si>
  <si>
    <t>CTR2</t>
  </si>
  <si>
    <t>CTR3</t>
  </si>
  <si>
    <t>CTR4</t>
  </si>
  <si>
    <t>CTR5</t>
  </si>
  <si>
    <t>CTR6</t>
  </si>
  <si>
    <t>CTR7</t>
  </si>
  <si>
    <t>CTR8</t>
  </si>
  <si>
    <t>CTR9</t>
  </si>
  <si>
    <t>CTR10</t>
  </si>
  <si>
    <t>CTR11</t>
  </si>
  <si>
    <t>CTR12</t>
  </si>
  <si>
    <t>CTR13</t>
  </si>
  <si>
    <t>CTR14</t>
  </si>
  <si>
    <t>CTR15</t>
  </si>
  <si>
    <t>BM (kcal/day)</t>
  </si>
  <si>
    <t>kcal/day</t>
  </si>
  <si>
    <t>proteins g/day</t>
  </si>
  <si>
    <t>lipids g/day</t>
  </si>
  <si>
    <t>saturated lipids g/day</t>
  </si>
  <si>
    <t>monounsaturated lipids g/day</t>
  </si>
  <si>
    <t>polyunsaturated lipids g/day</t>
  </si>
  <si>
    <t>carbohydrates g/day</t>
  </si>
  <si>
    <t>sugars g/day</t>
  </si>
  <si>
    <r>
      <t>systemic acetate (</t>
    </r>
    <r>
      <rPr>
        <b/>
        <sz val="11"/>
        <color theme="1"/>
        <rFont val="Calibri"/>
      </rPr>
      <t>µ</t>
    </r>
    <r>
      <rPr>
        <b/>
        <sz val="11"/>
        <color theme="1"/>
        <rFont val="Calibri"/>
        <scheme val="minor"/>
      </rPr>
      <t>M)</t>
    </r>
  </si>
  <si>
    <t>STAY-2 TRAIT</t>
  </si>
  <si>
    <t>STAY-1 STATE</t>
  </si>
  <si>
    <t>BMI (kg/m2)*</t>
  </si>
  <si>
    <t>* BMI reported always refers to stool collection ti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5" fillId="2" borderId="0" xfId="0" applyFont="1" applyFill="1"/>
    <xf numFmtId="0" fontId="4" fillId="2" borderId="0" xfId="1" applyFont="1" applyFill="1" applyBorder="1" applyAlignment="1">
      <alignment horizontal="center"/>
    </xf>
    <xf numFmtId="2" fontId="4" fillId="2" borderId="0" xfId="1" applyNumberFormat="1" applyFont="1" applyFill="1" applyBorder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3" fillId="0" borderId="0" xfId="1" applyNumberFormat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5" fontId="3" fillId="0" borderId="0" xfId="1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Border="1" applyAlignment="1">
      <alignment horizontal="center"/>
    </xf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4"/>
  <sheetViews>
    <sheetView tabSelected="1" workbookViewId="0">
      <selection activeCell="E33" sqref="B33:E33"/>
    </sheetView>
  </sheetViews>
  <sheetFormatPr baseColWidth="10" defaultColWidth="8.83203125" defaultRowHeight="14" x14ac:dyDescent="0"/>
  <cols>
    <col min="1" max="1" width="10" customWidth="1"/>
    <col min="2" max="2" width="10.33203125" style="8" customWidth="1"/>
    <col min="3" max="3" width="10.83203125" style="13" bestFit="1" customWidth="1"/>
    <col min="4" max="4" width="7.5" style="8" customWidth="1"/>
    <col min="5" max="6" width="8.83203125" style="8"/>
    <col min="7" max="7" width="13" style="8" customWidth="1"/>
    <col min="8" max="8" width="19" style="8" bestFit="1" customWidth="1"/>
    <col min="9" max="9" width="13.83203125" style="8" bestFit="1" customWidth="1"/>
    <col min="10" max="10" width="6.83203125" style="11" customWidth="1"/>
    <col min="11" max="11" width="9" style="8" bestFit="1" customWidth="1"/>
    <col min="12" max="12" width="9.1640625" style="8" bestFit="1" customWidth="1"/>
    <col min="13" max="14" width="9.33203125" style="8" bestFit="1" customWidth="1"/>
    <col min="15" max="15" width="18.1640625" style="8" bestFit="1" customWidth="1"/>
    <col min="16" max="16" width="14.1640625" style="8" bestFit="1" customWidth="1"/>
    <col min="17" max="17" width="11.5" style="8" bestFit="1" customWidth="1"/>
    <col min="18" max="18" width="12.83203125" style="8" bestFit="1" customWidth="1"/>
    <col min="19" max="19" width="6.5" style="8" customWidth="1"/>
    <col min="20" max="20" width="5.83203125" style="8" customWidth="1"/>
    <col min="21" max="21" width="5.5" style="8" customWidth="1"/>
    <col min="22" max="22" width="5.33203125" style="8" customWidth="1"/>
    <col min="23" max="23" width="5.6640625" style="8" customWidth="1"/>
    <col min="24" max="24" width="6.1640625" style="8" customWidth="1"/>
    <col min="25" max="25" width="7.33203125" style="8" customWidth="1"/>
    <col min="26" max="26" width="4.83203125" style="8" customWidth="1"/>
    <col min="27" max="27" width="5.6640625" style="8" customWidth="1"/>
    <col min="28" max="28" width="8.1640625" style="8" customWidth="1"/>
    <col min="29" max="29" width="7.5" style="8" customWidth="1"/>
    <col min="30" max="30" width="8" style="8" customWidth="1"/>
    <col min="31" max="31" width="7.5" style="8" customWidth="1"/>
    <col min="32" max="32" width="7.83203125" style="8" customWidth="1"/>
    <col min="33" max="33" width="7.6640625" style="8" customWidth="1"/>
    <col min="34" max="34" width="8.83203125" style="8"/>
    <col min="35" max="35" width="7.5" style="8" customWidth="1"/>
    <col min="36" max="36" width="7.1640625" style="8" customWidth="1"/>
    <col min="37" max="37" width="8.83203125" style="8"/>
    <col min="38" max="38" width="8.6640625" style="8" customWidth="1"/>
    <col min="39" max="39" width="11.6640625" style="8" customWidth="1"/>
    <col min="40" max="40" width="11.5" style="8" customWidth="1"/>
    <col min="41" max="41" width="4" style="8" customWidth="1"/>
    <col min="42" max="42" width="7.83203125" style="8" customWidth="1"/>
    <col min="43" max="43" width="12.5" style="8" bestFit="1" customWidth="1"/>
    <col min="44" max="44" width="10.1640625" style="8" bestFit="1" customWidth="1"/>
    <col min="45" max="45" width="18" style="8" bestFit="1" customWidth="1"/>
    <col min="46" max="46" width="24.33203125" style="8" bestFit="1" customWidth="1"/>
    <col min="47" max="47" width="23.1640625" style="8" bestFit="1" customWidth="1"/>
    <col min="48" max="48" width="17.1640625" style="8" bestFit="1" customWidth="1"/>
    <col min="49" max="49" width="11" style="8" bestFit="1" customWidth="1"/>
    <col min="50" max="50" width="12.5" style="8" bestFit="1" customWidth="1"/>
    <col min="51" max="51" width="15.33203125" style="8" bestFit="1" customWidth="1"/>
    <col min="52" max="52" width="16.1640625" style="8" bestFit="1" customWidth="1"/>
    <col min="53" max="53" width="13.5" style="8" bestFit="1" customWidth="1"/>
    <col min="54" max="54" width="15.83203125" style="8" bestFit="1" customWidth="1"/>
    <col min="55" max="55" width="15.33203125" style="8" bestFit="1" customWidth="1"/>
    <col min="56" max="56" width="18.33203125" style="8" customWidth="1"/>
  </cols>
  <sheetData>
    <row r="1" spans="1:56" s="1" customFormat="1" ht="15">
      <c r="A1" s="4" t="s">
        <v>0</v>
      </c>
      <c r="B1" s="5" t="s">
        <v>23</v>
      </c>
      <c r="C1" s="6" t="s">
        <v>85</v>
      </c>
      <c r="D1" s="2" t="s">
        <v>24</v>
      </c>
      <c r="E1" s="2" t="s">
        <v>25</v>
      </c>
      <c r="F1" s="2" t="s">
        <v>26</v>
      </c>
      <c r="G1" s="2" t="s">
        <v>73</v>
      </c>
      <c r="H1" s="2" t="s">
        <v>27</v>
      </c>
      <c r="I1" s="2" t="s">
        <v>28</v>
      </c>
      <c r="J1" s="3" t="s">
        <v>1</v>
      </c>
      <c r="K1" s="2" t="s">
        <v>29</v>
      </c>
      <c r="L1" s="2" t="s">
        <v>30</v>
      </c>
      <c r="M1" s="2" t="s">
        <v>31</v>
      </c>
      <c r="N1" s="2" t="s">
        <v>32</v>
      </c>
      <c r="O1" s="2" t="s">
        <v>34</v>
      </c>
      <c r="P1" s="2" t="s">
        <v>33</v>
      </c>
      <c r="Q1" s="2" t="s">
        <v>35</v>
      </c>
      <c r="R1" s="2" t="s">
        <v>36</v>
      </c>
      <c r="S1" s="7" t="s">
        <v>2</v>
      </c>
      <c r="T1" s="7" t="s">
        <v>3</v>
      </c>
      <c r="U1" s="7" t="s">
        <v>4</v>
      </c>
      <c r="V1" s="7" t="s">
        <v>5</v>
      </c>
      <c r="W1" s="7" t="s">
        <v>6</v>
      </c>
      <c r="X1" s="7" t="s">
        <v>7</v>
      </c>
      <c r="Y1" s="7" t="s">
        <v>8</v>
      </c>
      <c r="Z1" s="7" t="s">
        <v>9</v>
      </c>
      <c r="AA1" s="7" t="s">
        <v>10</v>
      </c>
      <c r="AB1" s="7" t="s">
        <v>11</v>
      </c>
      <c r="AC1" s="7" t="s">
        <v>12</v>
      </c>
      <c r="AD1" s="7" t="s">
        <v>13</v>
      </c>
      <c r="AE1" s="7" t="s">
        <v>14</v>
      </c>
      <c r="AF1" s="7" t="s">
        <v>15</v>
      </c>
      <c r="AG1" s="7" t="s">
        <v>16</v>
      </c>
      <c r="AH1" s="7" t="s">
        <v>17</v>
      </c>
      <c r="AI1" s="7" t="s">
        <v>18</v>
      </c>
      <c r="AJ1" s="7" t="s">
        <v>19</v>
      </c>
      <c r="AK1" s="7" t="s">
        <v>20</v>
      </c>
      <c r="AL1" s="7" t="s">
        <v>21</v>
      </c>
      <c r="AM1" s="7" t="s">
        <v>84</v>
      </c>
      <c r="AN1" s="7" t="s">
        <v>83</v>
      </c>
      <c r="AO1" s="7" t="s">
        <v>22</v>
      </c>
      <c r="AP1" s="7" t="s">
        <v>74</v>
      </c>
      <c r="AQ1" s="7" t="s">
        <v>75</v>
      </c>
      <c r="AR1" s="7" t="s">
        <v>76</v>
      </c>
      <c r="AS1" s="7" t="s">
        <v>77</v>
      </c>
      <c r="AT1" s="7" t="s">
        <v>78</v>
      </c>
      <c r="AU1" s="7" t="s">
        <v>79</v>
      </c>
      <c r="AV1" s="7" t="s">
        <v>80</v>
      </c>
      <c r="AW1" s="7" t="s">
        <v>81</v>
      </c>
      <c r="AX1" s="7" t="s">
        <v>38</v>
      </c>
      <c r="AY1" s="7" t="s">
        <v>37</v>
      </c>
      <c r="AZ1" s="7" t="s">
        <v>39</v>
      </c>
      <c r="BA1" s="7" t="s">
        <v>40</v>
      </c>
      <c r="BB1" s="7" t="s">
        <v>41</v>
      </c>
      <c r="BC1" s="7" t="s">
        <v>42</v>
      </c>
      <c r="BD1" s="7" t="s">
        <v>82</v>
      </c>
    </row>
    <row r="2" spans="1:56">
      <c r="A2" t="s">
        <v>43</v>
      </c>
      <c r="B2" s="8">
        <v>18</v>
      </c>
      <c r="C2" s="9">
        <v>14.3552396624768</v>
      </c>
      <c r="D2" s="10">
        <v>1.2</v>
      </c>
      <c r="E2" s="10">
        <v>39.799999999999997</v>
      </c>
      <c r="F2" s="10">
        <v>40.4</v>
      </c>
      <c r="G2" s="10">
        <v>1193</v>
      </c>
      <c r="H2" s="13">
        <v>6.58</v>
      </c>
      <c r="I2" s="8">
        <v>5.8</v>
      </c>
      <c r="J2" s="11">
        <v>1.1027160493827159</v>
      </c>
      <c r="K2" s="8">
        <v>27</v>
      </c>
      <c r="L2" s="8">
        <v>21</v>
      </c>
      <c r="M2" s="8">
        <v>6019</v>
      </c>
      <c r="N2" s="8">
        <v>408</v>
      </c>
      <c r="O2" s="8">
        <v>239</v>
      </c>
      <c r="P2" s="8">
        <v>25.4</v>
      </c>
      <c r="Q2" s="8">
        <v>338</v>
      </c>
      <c r="R2" s="8">
        <v>6.6</v>
      </c>
      <c r="S2" s="8">
        <v>14</v>
      </c>
      <c r="T2" s="8">
        <v>6</v>
      </c>
      <c r="U2" s="8">
        <v>4</v>
      </c>
      <c r="V2" s="8">
        <v>7</v>
      </c>
      <c r="W2" s="8">
        <v>1</v>
      </c>
      <c r="X2" s="8">
        <v>15</v>
      </c>
      <c r="Y2" s="8">
        <v>8</v>
      </c>
      <c r="Z2" s="8">
        <v>5</v>
      </c>
      <c r="AA2" s="8">
        <v>0</v>
      </c>
      <c r="AB2" s="11">
        <v>1.417</v>
      </c>
      <c r="AC2" s="11">
        <v>1.3</v>
      </c>
      <c r="AD2" s="11">
        <v>0.77800000000000002</v>
      </c>
      <c r="AE2" s="11">
        <v>1.3080000000000001</v>
      </c>
      <c r="AF2" s="8">
        <v>0.6</v>
      </c>
      <c r="AG2" s="11">
        <v>1</v>
      </c>
      <c r="AH2" s="11">
        <v>0.42899999999999999</v>
      </c>
      <c r="AI2" s="11">
        <v>1</v>
      </c>
      <c r="AJ2" s="11">
        <v>0.7</v>
      </c>
      <c r="AK2" s="11">
        <v>2</v>
      </c>
      <c r="AL2" s="11">
        <v>1</v>
      </c>
      <c r="AM2" s="8">
        <v>31</v>
      </c>
      <c r="AN2" s="8">
        <v>48</v>
      </c>
      <c r="AO2" s="8">
        <v>13</v>
      </c>
      <c r="AP2" s="12">
        <v>1539.0666666666666</v>
      </c>
      <c r="AQ2" s="12">
        <v>56.541999999999994</v>
      </c>
      <c r="AR2" s="12">
        <v>32.037666666666674</v>
      </c>
      <c r="AS2" s="12">
        <v>13.000866666666665</v>
      </c>
      <c r="AT2" s="12">
        <v>12.6511</v>
      </c>
      <c r="AU2" s="12">
        <v>4.3813000000000004</v>
      </c>
      <c r="AV2" s="12">
        <v>215.58700000000002</v>
      </c>
      <c r="AW2" s="12">
        <v>93.295666666666662</v>
      </c>
      <c r="AX2" s="13">
        <v>2.6850143942603131</v>
      </c>
      <c r="AY2" s="13">
        <v>1.262115170256791</v>
      </c>
      <c r="AZ2" s="13">
        <v>0.21904165510925289</v>
      </c>
      <c r="BA2" s="13">
        <v>1.2103570085009094</v>
      </c>
      <c r="BB2" s="13">
        <v>0.5213674241940085</v>
      </c>
      <c r="BC2" s="13">
        <f>SUM(AX2:BB2)</f>
        <v>5.8978956523212744</v>
      </c>
      <c r="BD2" s="14">
        <v>3.164789584165318E-2</v>
      </c>
    </row>
    <row r="3" spans="1:56">
      <c r="A3" t="s">
        <v>44</v>
      </c>
      <c r="B3" s="8">
        <v>25</v>
      </c>
      <c r="C3" s="9">
        <v>16.245929764363993</v>
      </c>
      <c r="D3" s="10">
        <v>3.8</v>
      </c>
      <c r="E3" s="10">
        <v>42.6</v>
      </c>
      <c r="F3" s="10">
        <v>37.799999999999997</v>
      </c>
      <c r="G3" s="10">
        <v>1309</v>
      </c>
      <c r="H3" s="13">
        <v>4.75</v>
      </c>
      <c r="I3" s="8">
        <v>3.9</v>
      </c>
      <c r="J3" s="11">
        <v>0.82814814814814808</v>
      </c>
      <c r="K3" s="8">
        <v>45</v>
      </c>
      <c r="L3" s="8">
        <v>30</v>
      </c>
      <c r="M3" s="8">
        <v>6685</v>
      </c>
      <c r="N3" s="8">
        <v>521</v>
      </c>
      <c r="O3" s="8">
        <v>231</v>
      </c>
      <c r="P3" s="8">
        <v>87</v>
      </c>
      <c r="Q3" s="8">
        <v>307</v>
      </c>
      <c r="R3" s="8">
        <v>2.7</v>
      </c>
      <c r="S3" s="8">
        <v>10</v>
      </c>
      <c r="T3" s="8">
        <v>9</v>
      </c>
      <c r="U3" s="8">
        <v>1</v>
      </c>
      <c r="V3" s="8">
        <v>3</v>
      </c>
      <c r="W3" s="8">
        <v>6</v>
      </c>
      <c r="X3" s="8">
        <v>4</v>
      </c>
      <c r="Y3" s="8">
        <v>2</v>
      </c>
      <c r="Z3" s="8">
        <v>2</v>
      </c>
      <c r="AA3" s="8">
        <v>3</v>
      </c>
      <c r="AB3" s="11">
        <v>0.75</v>
      </c>
      <c r="AC3" s="11">
        <v>1.1000000000000001</v>
      </c>
      <c r="AD3" s="11">
        <v>0.55600000000000005</v>
      </c>
      <c r="AE3" s="11">
        <v>1.8460000000000001</v>
      </c>
      <c r="AF3" s="8">
        <v>0.8</v>
      </c>
      <c r="AG3" s="11">
        <v>1</v>
      </c>
      <c r="AH3" s="11">
        <v>0.14299999999999999</v>
      </c>
      <c r="AI3" s="11">
        <v>0.66700000000000004</v>
      </c>
      <c r="AJ3" s="11">
        <v>0.7</v>
      </c>
      <c r="AK3" s="11">
        <v>2.33</v>
      </c>
      <c r="AL3" s="11">
        <v>0.97799999999999998</v>
      </c>
      <c r="AM3" s="8">
        <v>40</v>
      </c>
      <c r="AN3" s="8">
        <v>48</v>
      </c>
      <c r="AO3" s="8">
        <v>17</v>
      </c>
      <c r="AP3" s="12">
        <v>1327.2666666666667</v>
      </c>
      <c r="AQ3" s="12">
        <v>72.286666666666676</v>
      </c>
      <c r="AR3" s="12">
        <v>39.9</v>
      </c>
      <c r="AS3" s="12">
        <v>16.239666666666668</v>
      </c>
      <c r="AT3" s="12">
        <v>16.799333333333337</v>
      </c>
      <c r="AU3" s="12">
        <v>5.0503333333333336</v>
      </c>
      <c r="AV3" s="12">
        <v>177.63666666666666</v>
      </c>
      <c r="AW3" s="12">
        <v>25.553333333333338</v>
      </c>
      <c r="AX3" s="13">
        <v>2.0341950851156763</v>
      </c>
      <c r="AY3" s="13">
        <v>0.85134019680015294</v>
      </c>
      <c r="AZ3" s="13">
        <v>0.16127150725573414</v>
      </c>
      <c r="BA3" s="13">
        <v>0.76301112324437748</v>
      </c>
      <c r="BB3" s="13">
        <v>0.28046970448370878</v>
      </c>
      <c r="BC3" s="13">
        <f t="shared" ref="BC3:BC16" si="0">SUM(AX3:BB3)</f>
        <v>4.0902876168996496</v>
      </c>
      <c r="BD3" s="14">
        <v>4.264111381944484E-2</v>
      </c>
    </row>
    <row r="4" spans="1:56">
      <c r="A4" t="s">
        <v>51</v>
      </c>
      <c r="B4" s="8">
        <v>18</v>
      </c>
      <c r="C4" s="9">
        <v>10.664682539682541</v>
      </c>
      <c r="D4" s="10">
        <v>0.9</v>
      </c>
      <c r="E4" s="10">
        <v>29.2</v>
      </c>
      <c r="F4" s="10">
        <v>27.7</v>
      </c>
      <c r="G4" s="10">
        <v>964</v>
      </c>
      <c r="H4" s="13">
        <v>4.83</v>
      </c>
      <c r="I4" s="8">
        <v>3.4</v>
      </c>
      <c r="J4" s="11">
        <v>0.52049382716049375</v>
      </c>
      <c r="K4" s="8">
        <v>33</v>
      </c>
      <c r="L4" s="8">
        <v>37</v>
      </c>
      <c r="M4" s="8">
        <v>5469</v>
      </c>
      <c r="N4" s="8">
        <v>419</v>
      </c>
      <c r="O4" s="8">
        <v>260</v>
      </c>
      <c r="P4" s="8">
        <v>41.9</v>
      </c>
      <c r="Q4" s="8">
        <v>318</v>
      </c>
      <c r="R4" s="8">
        <v>10.7</v>
      </c>
      <c r="S4" s="8">
        <v>21</v>
      </c>
      <c r="T4" s="8">
        <v>23</v>
      </c>
      <c r="U4" s="8">
        <v>12</v>
      </c>
      <c r="V4" s="8">
        <v>9</v>
      </c>
      <c r="W4" s="8">
        <v>8</v>
      </c>
      <c r="X4" s="8">
        <v>16</v>
      </c>
      <c r="Y4" s="8">
        <v>16</v>
      </c>
      <c r="Z4" s="8">
        <v>14</v>
      </c>
      <c r="AA4" s="8">
        <v>12</v>
      </c>
      <c r="AB4" s="11">
        <v>1.33</v>
      </c>
      <c r="AC4" s="11">
        <v>2.2999999999999998</v>
      </c>
      <c r="AD4" s="11">
        <v>1.88</v>
      </c>
      <c r="AE4" s="11">
        <v>2.76</v>
      </c>
      <c r="AF4" s="8">
        <v>2.4</v>
      </c>
      <c r="AG4" s="11">
        <v>3.16</v>
      </c>
      <c r="AH4" s="11">
        <v>2.85</v>
      </c>
      <c r="AI4" s="11">
        <v>1.5</v>
      </c>
      <c r="AJ4" s="11">
        <v>0.5</v>
      </c>
      <c r="AK4" s="11">
        <v>2.33</v>
      </c>
      <c r="AL4" s="11">
        <v>2.08</v>
      </c>
      <c r="AM4" s="8">
        <v>63</v>
      </c>
      <c r="AN4" s="8">
        <v>69</v>
      </c>
      <c r="AO4" s="8">
        <v>49</v>
      </c>
      <c r="AP4" s="12">
        <v>2148.2000000000003</v>
      </c>
      <c r="AQ4" s="12">
        <v>118.78800000000001</v>
      </c>
      <c r="AR4" s="12">
        <v>67.73</v>
      </c>
      <c r="AS4" s="12">
        <v>9.4738000000000007</v>
      </c>
      <c r="AT4" s="12">
        <v>41.452199999999998</v>
      </c>
      <c r="AU4" s="12">
        <v>14.731999999999999</v>
      </c>
      <c r="AV4" s="12">
        <v>277.47999999999996</v>
      </c>
      <c r="AW4" s="12">
        <v>41.972000000000001</v>
      </c>
      <c r="AX4" s="13">
        <v>3.040109867708924</v>
      </c>
      <c r="AY4" s="13">
        <v>0.83623603856203577</v>
      </c>
      <c r="AZ4" s="13">
        <v>0.28237645002546918</v>
      </c>
      <c r="BA4" s="13">
        <v>0.55464689142858214</v>
      </c>
      <c r="BB4" s="13">
        <v>0.66264646321929388</v>
      </c>
      <c r="BC4" s="13">
        <f t="shared" si="0"/>
        <v>5.376015710944305</v>
      </c>
      <c r="BD4" s="14">
        <v>4.1895233279923151E-2</v>
      </c>
    </row>
    <row r="5" spans="1:56">
      <c r="A5" t="s">
        <v>52</v>
      </c>
      <c r="B5" s="8">
        <v>39</v>
      </c>
      <c r="C5" s="9">
        <v>14.736195780886803</v>
      </c>
      <c r="D5" s="10">
        <v>1</v>
      </c>
      <c r="E5" s="10">
        <v>32.6</v>
      </c>
      <c r="F5" s="10">
        <v>30.9</v>
      </c>
      <c r="G5" s="10">
        <v>975</v>
      </c>
      <c r="H5" s="13">
        <v>8.4499999999999993</v>
      </c>
      <c r="I5" s="8">
        <v>1</v>
      </c>
      <c r="J5" s="11">
        <v>0.17777777777777778</v>
      </c>
      <c r="K5" s="8">
        <v>33</v>
      </c>
      <c r="L5" s="8">
        <v>46</v>
      </c>
      <c r="M5" s="8">
        <v>5362</v>
      </c>
      <c r="N5" s="8">
        <v>548</v>
      </c>
      <c r="O5" s="8">
        <v>241</v>
      </c>
      <c r="P5" s="8">
        <v>8.6999999999999993</v>
      </c>
      <c r="Q5" s="8">
        <v>281</v>
      </c>
      <c r="R5" s="8">
        <v>6.2</v>
      </c>
      <c r="S5" s="8">
        <v>10</v>
      </c>
      <c r="T5" s="8">
        <v>2</v>
      </c>
      <c r="U5" s="8">
        <v>1</v>
      </c>
      <c r="V5" s="8">
        <v>1</v>
      </c>
      <c r="W5" s="8">
        <v>0</v>
      </c>
      <c r="X5" s="8">
        <v>0</v>
      </c>
      <c r="Y5" s="8">
        <v>1</v>
      </c>
      <c r="Z5" s="8">
        <v>7</v>
      </c>
      <c r="AA5" s="8">
        <v>2</v>
      </c>
      <c r="AB5" s="11">
        <v>1.417</v>
      </c>
      <c r="AC5" s="11">
        <v>1.3</v>
      </c>
      <c r="AD5" s="11">
        <v>0.111</v>
      </c>
      <c r="AE5" s="11">
        <v>0.46200000000000002</v>
      </c>
      <c r="AF5" s="8">
        <v>0.4</v>
      </c>
      <c r="AG5" s="11">
        <v>0.5</v>
      </c>
      <c r="AH5" s="11">
        <v>0</v>
      </c>
      <c r="AI5" s="11">
        <v>0.33300000000000002</v>
      </c>
      <c r="AJ5" s="11">
        <v>0</v>
      </c>
      <c r="AK5" s="11">
        <v>2.6669999999999998</v>
      </c>
      <c r="AL5" s="11">
        <v>0.6</v>
      </c>
      <c r="AM5" s="8">
        <v>33</v>
      </c>
      <c r="AN5" s="8">
        <v>43</v>
      </c>
      <c r="AO5" s="8">
        <v>20</v>
      </c>
      <c r="AP5" s="12">
        <v>1252.5</v>
      </c>
      <c r="AQ5" s="12">
        <v>31.553333333333331</v>
      </c>
      <c r="AR5" s="12">
        <v>47.343333333333334</v>
      </c>
      <c r="AS5" s="12">
        <v>17.874999999999996</v>
      </c>
      <c r="AT5" s="12">
        <v>21.798999999999996</v>
      </c>
      <c r="AU5" s="12">
        <v>4.6399999999999997</v>
      </c>
      <c r="AV5" s="12">
        <v>186.74</v>
      </c>
      <c r="AW5" s="12">
        <v>76.470000000000013</v>
      </c>
      <c r="AX5" s="13">
        <v>2.3745730948384507</v>
      </c>
      <c r="AY5" s="13">
        <v>0.98403885098027288</v>
      </c>
      <c r="AZ5" s="13">
        <v>8.9331585489468568E-2</v>
      </c>
      <c r="BA5" s="13">
        <v>0.3981061028771159</v>
      </c>
      <c r="BB5" s="13">
        <v>0.18096278193144202</v>
      </c>
      <c r="BC5" s="13">
        <f t="shared" si="0"/>
        <v>4.02701241611675</v>
      </c>
      <c r="BD5" s="14">
        <v>2.6479553131926216E-2</v>
      </c>
    </row>
    <row r="6" spans="1:56">
      <c r="A6" t="s">
        <v>53</v>
      </c>
      <c r="B6" s="8">
        <v>23</v>
      </c>
      <c r="C6" s="9">
        <v>12</v>
      </c>
      <c r="D6" s="10">
        <v>1</v>
      </c>
      <c r="E6" s="10">
        <v>31.3</v>
      </c>
      <c r="F6" s="10">
        <v>29.7</v>
      </c>
      <c r="G6" s="10">
        <v>1001</v>
      </c>
      <c r="H6" s="13">
        <v>4.18</v>
      </c>
      <c r="I6" s="8">
        <v>2.4</v>
      </c>
      <c r="J6" s="11">
        <v>0.38518518518518519</v>
      </c>
      <c r="K6" s="8">
        <v>58</v>
      </c>
      <c r="L6" s="8">
        <v>34</v>
      </c>
      <c r="M6" s="8">
        <v>4755</v>
      </c>
      <c r="N6" s="8">
        <v>490</v>
      </c>
      <c r="O6" s="8">
        <v>246</v>
      </c>
      <c r="P6" s="8">
        <v>73.5</v>
      </c>
      <c r="Q6" s="8">
        <v>325</v>
      </c>
      <c r="R6" s="8">
        <v>5.5</v>
      </c>
      <c r="S6" s="8">
        <v>12</v>
      </c>
      <c r="T6" s="8">
        <v>12</v>
      </c>
      <c r="U6" s="8">
        <v>8</v>
      </c>
      <c r="V6" s="8">
        <v>2</v>
      </c>
      <c r="W6" s="8">
        <v>7</v>
      </c>
      <c r="X6" s="8">
        <v>2</v>
      </c>
      <c r="Y6" s="8">
        <v>4</v>
      </c>
      <c r="Z6" s="8">
        <v>1</v>
      </c>
      <c r="AA6" s="8">
        <v>2</v>
      </c>
      <c r="AB6" s="11">
        <v>0.33300000000000002</v>
      </c>
      <c r="AC6" s="11">
        <v>0.5</v>
      </c>
      <c r="AD6" s="11">
        <v>0.33300000000000002</v>
      </c>
      <c r="AE6" s="11">
        <v>0.61499999999999999</v>
      </c>
      <c r="AF6" s="8">
        <v>0.3</v>
      </c>
      <c r="AG6" s="11">
        <v>0.16700000000000001</v>
      </c>
      <c r="AH6" s="11">
        <v>0</v>
      </c>
      <c r="AI6" s="11">
        <v>0.33300000000000002</v>
      </c>
      <c r="AJ6" s="11">
        <v>0.1</v>
      </c>
      <c r="AK6" s="11">
        <v>1.333</v>
      </c>
      <c r="AL6" s="11">
        <v>0.35599999999999998</v>
      </c>
      <c r="AM6" s="8">
        <v>40</v>
      </c>
      <c r="AN6" s="8">
        <v>50</v>
      </c>
      <c r="AO6" s="8">
        <v>9</v>
      </c>
      <c r="AP6" s="12">
        <v>1208.3999999999999</v>
      </c>
      <c r="AQ6" s="12">
        <v>75.836666666666659</v>
      </c>
      <c r="AR6" s="12">
        <v>35.411666666666669</v>
      </c>
      <c r="AS6" s="12">
        <v>10.391833333333333</v>
      </c>
      <c r="AT6" s="12">
        <v>17.250666666666667</v>
      </c>
      <c r="AU6" s="12">
        <v>5.987166666666667</v>
      </c>
      <c r="AV6" s="12">
        <v>151.375</v>
      </c>
      <c r="AW6" s="12">
        <v>63.024999999999999</v>
      </c>
      <c r="AX6" s="13">
        <v>4.1904393559886239</v>
      </c>
      <c r="AY6" s="13">
        <v>1.4662937387519199</v>
      </c>
      <c r="AZ6" s="13">
        <v>0.28762978561896568</v>
      </c>
      <c r="BA6" s="13">
        <v>0.7701747046059928</v>
      </c>
      <c r="BB6" s="13">
        <v>0.56266601955038742</v>
      </c>
      <c r="BC6" s="13">
        <f t="shared" si="0"/>
        <v>7.277203604515889</v>
      </c>
      <c r="BD6" s="14">
        <v>1.2384882386617274E-2</v>
      </c>
    </row>
    <row r="7" spans="1:56">
      <c r="A7" t="s">
        <v>54</v>
      </c>
      <c r="B7" s="8">
        <v>19</v>
      </c>
      <c r="C7" s="9">
        <v>12.262899350998604</v>
      </c>
      <c r="D7" s="10">
        <v>1</v>
      </c>
      <c r="E7" s="10">
        <v>33.200000000000003</v>
      </c>
      <c r="F7" s="10">
        <v>31.5</v>
      </c>
      <c r="G7" s="10">
        <v>1059</v>
      </c>
      <c r="H7" s="13">
        <v>3.17</v>
      </c>
      <c r="I7" s="8">
        <v>1.7</v>
      </c>
      <c r="J7" s="11">
        <v>0.30222222222222223</v>
      </c>
      <c r="K7" s="8">
        <v>57</v>
      </c>
      <c r="L7" s="8">
        <v>29</v>
      </c>
      <c r="M7" s="8">
        <v>5314</v>
      </c>
      <c r="N7" s="8">
        <v>507</v>
      </c>
      <c r="O7" s="8">
        <v>254</v>
      </c>
      <c r="P7" s="8">
        <v>114</v>
      </c>
      <c r="Q7" s="8">
        <v>319</v>
      </c>
      <c r="R7" s="8">
        <v>4.13</v>
      </c>
      <c r="S7" s="8">
        <v>14</v>
      </c>
      <c r="T7" s="8">
        <v>12</v>
      </c>
      <c r="U7" s="8">
        <v>2</v>
      </c>
      <c r="V7" s="8">
        <v>5</v>
      </c>
      <c r="W7" s="8">
        <v>0</v>
      </c>
      <c r="X7" s="8">
        <v>16</v>
      </c>
      <c r="Y7" s="8">
        <v>10</v>
      </c>
      <c r="Z7" s="8">
        <v>2</v>
      </c>
      <c r="AA7" s="8">
        <v>4</v>
      </c>
      <c r="AB7" s="11">
        <v>1.75</v>
      </c>
      <c r="AC7" s="11">
        <v>0.5</v>
      </c>
      <c r="AD7" s="11">
        <v>1.111</v>
      </c>
      <c r="AE7" s="11">
        <v>1.6919999999999999</v>
      </c>
      <c r="AF7" s="8">
        <v>1.1000000000000001</v>
      </c>
      <c r="AG7" s="11">
        <v>0.33300000000000002</v>
      </c>
      <c r="AH7" s="11">
        <v>0.57099999999999995</v>
      </c>
      <c r="AI7" s="11">
        <v>0.88300000000000001</v>
      </c>
      <c r="AJ7" s="11">
        <v>0.8</v>
      </c>
      <c r="AK7" s="11">
        <v>4</v>
      </c>
      <c r="AL7" s="11">
        <v>1.21</v>
      </c>
      <c r="AM7" s="8">
        <v>34</v>
      </c>
      <c r="AN7" s="8">
        <v>42</v>
      </c>
      <c r="AO7" s="8">
        <v>16</v>
      </c>
      <c r="AP7" s="12">
        <v>1434.6499999999999</v>
      </c>
      <c r="AQ7" s="12">
        <v>75.116666666666674</v>
      </c>
      <c r="AR7" s="12">
        <v>52.623333333333335</v>
      </c>
      <c r="AS7" s="12">
        <v>11.780166666666666</v>
      </c>
      <c r="AT7" s="12">
        <v>29.941666666666674</v>
      </c>
      <c r="AU7" s="12">
        <v>9.7344999999999988</v>
      </c>
      <c r="AV7" s="12">
        <v>169.89166666666668</v>
      </c>
      <c r="AW7" s="12">
        <v>10.4</v>
      </c>
      <c r="AX7" s="13">
        <v>0.56734160140541012</v>
      </c>
      <c r="AY7" s="13">
        <v>0.21246252194986853</v>
      </c>
      <c r="AZ7" s="13">
        <v>4.8161035016124551E-2</v>
      </c>
      <c r="BA7" s="13">
        <v>0.11997151570832862</v>
      </c>
      <c r="BB7" s="13">
        <v>0.10763749932447078</v>
      </c>
      <c r="BC7" s="13">
        <f t="shared" si="0"/>
        <v>1.0555741734042026</v>
      </c>
      <c r="BD7" s="14">
        <v>2.4309757079733325E-2</v>
      </c>
    </row>
    <row r="8" spans="1:56">
      <c r="A8" t="s">
        <v>55</v>
      </c>
      <c r="B8" s="8">
        <v>31</v>
      </c>
      <c r="C8" s="9">
        <v>16.5</v>
      </c>
      <c r="D8" s="10">
        <v>1.2</v>
      </c>
      <c r="E8" s="10">
        <v>38.5</v>
      </c>
      <c r="F8" s="10">
        <v>36.5</v>
      </c>
      <c r="G8" s="10">
        <v>1136</v>
      </c>
      <c r="H8" s="13">
        <v>7.01</v>
      </c>
      <c r="I8" s="8">
        <v>7</v>
      </c>
      <c r="J8" s="11">
        <v>1.4864197530864198</v>
      </c>
      <c r="K8" s="8">
        <v>26</v>
      </c>
      <c r="L8" s="8">
        <v>19</v>
      </c>
      <c r="M8" s="8">
        <v>6494</v>
      </c>
      <c r="N8" s="8">
        <v>509</v>
      </c>
      <c r="O8" s="8">
        <v>296</v>
      </c>
      <c r="P8" s="8">
        <v>17.2</v>
      </c>
      <c r="Q8" s="8">
        <v>394</v>
      </c>
      <c r="R8" s="8">
        <v>2.4</v>
      </c>
      <c r="S8" s="8">
        <v>21</v>
      </c>
      <c r="T8" s="8">
        <v>15</v>
      </c>
      <c r="U8" s="8">
        <v>24</v>
      </c>
      <c r="V8" s="8">
        <v>13</v>
      </c>
      <c r="W8" s="8">
        <v>13</v>
      </c>
      <c r="X8" s="8">
        <v>20</v>
      </c>
      <c r="Y8" s="8">
        <v>15</v>
      </c>
      <c r="Z8" s="8">
        <v>15</v>
      </c>
      <c r="AA8" s="8">
        <v>21</v>
      </c>
      <c r="AB8" s="11">
        <v>0.91700000000000004</v>
      </c>
      <c r="AC8" s="11">
        <v>1.9</v>
      </c>
      <c r="AD8" s="11">
        <v>2.1110000000000002</v>
      </c>
      <c r="AE8" s="11">
        <v>3.3079999999999998</v>
      </c>
      <c r="AF8" s="8">
        <v>2.7</v>
      </c>
      <c r="AG8" s="11">
        <v>1.5</v>
      </c>
      <c r="AH8" s="11">
        <v>1.429</v>
      </c>
      <c r="AI8" s="11">
        <v>2.5</v>
      </c>
      <c r="AJ8" s="11">
        <v>1.6</v>
      </c>
      <c r="AK8" s="11">
        <v>1</v>
      </c>
      <c r="AL8" s="11">
        <v>2.044</v>
      </c>
      <c r="AM8" s="8">
        <v>74</v>
      </c>
      <c r="AN8" s="8">
        <v>75</v>
      </c>
      <c r="AO8" s="8">
        <v>28</v>
      </c>
      <c r="AP8" s="12">
        <v>687.46666666666658</v>
      </c>
      <c r="AQ8" s="12">
        <v>17.026666666666671</v>
      </c>
      <c r="AR8" s="12">
        <v>18.446666666666665</v>
      </c>
      <c r="AS8" s="12">
        <v>9.5419999999999998</v>
      </c>
      <c r="AT8" s="12">
        <v>6.1426666666666669</v>
      </c>
      <c r="AU8" s="12">
        <v>1.7666666666666664</v>
      </c>
      <c r="AV8" s="12">
        <v>121.21333333333332</v>
      </c>
      <c r="AW8" s="12">
        <v>55.379999999999995</v>
      </c>
      <c r="AX8" s="13">
        <v>4.6488552110486356</v>
      </c>
      <c r="AY8" s="13">
        <v>0.82351882017329148</v>
      </c>
      <c r="AZ8" s="13">
        <v>9.5804196696153601E-2</v>
      </c>
      <c r="BA8" s="13">
        <v>0.95919532510672689</v>
      </c>
      <c r="BB8" s="13">
        <v>0.15838681193917184</v>
      </c>
      <c r="BC8" s="13">
        <f t="shared" si="0"/>
        <v>6.6857603649639792</v>
      </c>
      <c r="BD8" s="14">
        <v>2.7775629452082916E-2</v>
      </c>
    </row>
    <row r="9" spans="1:56">
      <c r="A9" t="s">
        <v>56</v>
      </c>
      <c r="B9" s="8">
        <v>46</v>
      </c>
      <c r="C9" s="9">
        <v>14.3</v>
      </c>
      <c r="D9" s="10">
        <v>1.8</v>
      </c>
      <c r="E9" s="10">
        <v>34.799999999999997</v>
      </c>
      <c r="F9" s="10">
        <v>33</v>
      </c>
      <c r="G9" s="10">
        <v>1022</v>
      </c>
      <c r="H9" s="13">
        <v>4.87</v>
      </c>
      <c r="I9" s="8">
        <v>1.5</v>
      </c>
      <c r="J9" s="11">
        <v>0.32222222222222224</v>
      </c>
      <c r="K9" s="8">
        <v>34</v>
      </c>
      <c r="L9" s="8">
        <v>29</v>
      </c>
      <c r="M9" s="8">
        <v>6550</v>
      </c>
      <c r="N9" s="8">
        <v>461</v>
      </c>
      <c r="O9" s="8">
        <v>305</v>
      </c>
      <c r="P9" s="8">
        <v>22.9</v>
      </c>
      <c r="Q9" s="8">
        <v>423</v>
      </c>
      <c r="R9" s="8">
        <v>20</v>
      </c>
      <c r="S9" s="8">
        <v>21</v>
      </c>
      <c r="T9" s="8">
        <v>18</v>
      </c>
      <c r="U9" s="8">
        <v>19</v>
      </c>
      <c r="V9" s="8">
        <v>8</v>
      </c>
      <c r="W9" s="8">
        <v>11</v>
      </c>
      <c r="X9" s="8">
        <v>11</v>
      </c>
      <c r="Y9" s="8">
        <v>11</v>
      </c>
      <c r="Z9" s="8">
        <v>8</v>
      </c>
      <c r="AA9" s="8">
        <v>14</v>
      </c>
      <c r="AB9" s="11">
        <v>8.3000000000000004E-2</v>
      </c>
      <c r="AC9" s="11">
        <v>1.5</v>
      </c>
      <c r="AD9" s="11">
        <v>1.889</v>
      </c>
      <c r="AE9" s="11">
        <v>3.1539999999999999</v>
      </c>
      <c r="AF9" s="8">
        <v>2.1</v>
      </c>
      <c r="AG9" s="11">
        <v>0.83299999999999996</v>
      </c>
      <c r="AH9" s="11">
        <v>0.85699999999999998</v>
      </c>
      <c r="AI9" s="11">
        <v>1.333</v>
      </c>
      <c r="AJ9" s="11">
        <v>0.8</v>
      </c>
      <c r="AK9" s="11">
        <v>3</v>
      </c>
      <c r="AL9" s="11">
        <v>1.544</v>
      </c>
      <c r="AM9" s="8">
        <v>45</v>
      </c>
      <c r="AN9" s="8">
        <v>50</v>
      </c>
      <c r="AO9" s="8">
        <v>15</v>
      </c>
      <c r="AP9" s="12">
        <v>1045.3333333333333</v>
      </c>
      <c r="AQ9" s="12">
        <v>57.763333333333343</v>
      </c>
      <c r="AR9" s="12">
        <v>35.048333333333339</v>
      </c>
      <c r="AS9" s="12">
        <v>17.2715</v>
      </c>
      <c r="AT9" s="12">
        <v>8.7893333333333334</v>
      </c>
      <c r="AU9" s="12">
        <v>3.8245000000000005</v>
      </c>
      <c r="AV9" s="12">
        <v>133.63500000000002</v>
      </c>
      <c r="AW9" s="12">
        <v>125.15166666666666</v>
      </c>
      <c r="AX9" s="13">
        <v>5.6995092171969759</v>
      </c>
      <c r="AY9" s="13">
        <v>0.93265020447796987</v>
      </c>
      <c r="AZ9" s="13">
        <v>5.3226571955290363E-3</v>
      </c>
      <c r="BA9" s="13">
        <v>1.4445529318081376</v>
      </c>
      <c r="BB9" s="13">
        <v>1.0386553455914167E-2</v>
      </c>
      <c r="BC9" s="13">
        <f t="shared" si="0"/>
        <v>8.0924215641345256</v>
      </c>
      <c r="BD9" s="14">
        <v>2.02295207662847E-2</v>
      </c>
    </row>
    <row r="10" spans="1:56">
      <c r="A10" t="s">
        <v>57</v>
      </c>
      <c r="B10" s="8">
        <v>19</v>
      </c>
      <c r="C10" s="9">
        <v>11.6</v>
      </c>
      <c r="D10" s="10">
        <v>0.8</v>
      </c>
      <c r="E10" s="10">
        <v>24.7</v>
      </c>
      <c r="F10" s="10">
        <v>23.4</v>
      </c>
      <c r="G10" s="10">
        <v>861</v>
      </c>
      <c r="H10" s="13">
        <v>3.11</v>
      </c>
      <c r="I10" s="8">
        <v>3.8</v>
      </c>
      <c r="J10" s="11">
        <v>0.68493827160493825</v>
      </c>
      <c r="K10" s="8">
        <v>70</v>
      </c>
      <c r="L10" s="8">
        <v>32</v>
      </c>
      <c r="M10" s="8">
        <v>4310</v>
      </c>
      <c r="N10" s="8">
        <v>511</v>
      </c>
      <c r="O10" s="8">
        <v>258</v>
      </c>
      <c r="P10" s="8">
        <v>97.2</v>
      </c>
      <c r="Q10" s="8">
        <v>333</v>
      </c>
      <c r="R10" s="8">
        <v>4</v>
      </c>
      <c r="S10" s="8">
        <v>2</v>
      </c>
      <c r="T10" s="8">
        <v>7</v>
      </c>
      <c r="U10" s="8">
        <v>7</v>
      </c>
      <c r="V10" s="8">
        <v>6</v>
      </c>
      <c r="W10" s="8">
        <v>11</v>
      </c>
      <c r="X10" s="8">
        <v>4</v>
      </c>
      <c r="Y10" s="8">
        <v>5</v>
      </c>
      <c r="Z10" s="8">
        <v>0</v>
      </c>
      <c r="AA10" s="8">
        <v>10</v>
      </c>
      <c r="AB10" s="11">
        <v>0.41699999999999998</v>
      </c>
      <c r="AC10" s="11">
        <v>1.3</v>
      </c>
      <c r="AD10" s="11">
        <v>1.667</v>
      </c>
      <c r="AE10" s="11">
        <v>1.6919999999999999</v>
      </c>
      <c r="AF10" s="8">
        <v>1.3</v>
      </c>
      <c r="AG10" s="11">
        <v>0.33300000000000002</v>
      </c>
      <c r="AH10" s="11">
        <v>0.57099999999999995</v>
      </c>
      <c r="AI10" s="11">
        <v>1.667</v>
      </c>
      <c r="AJ10" s="11">
        <v>0.7</v>
      </c>
      <c r="AK10" s="11">
        <v>1.333</v>
      </c>
      <c r="AL10" s="11">
        <v>1.1000000000000001</v>
      </c>
      <c r="AM10" s="8">
        <v>48</v>
      </c>
      <c r="AN10" s="8">
        <v>51</v>
      </c>
      <c r="AO10" s="8">
        <v>11</v>
      </c>
      <c r="AP10" s="12">
        <v>1491.7333333333333</v>
      </c>
      <c r="AQ10" s="12">
        <v>67.00633333333333</v>
      </c>
      <c r="AR10" s="12">
        <v>43.973333333333336</v>
      </c>
      <c r="AS10" s="12">
        <v>11.7654</v>
      </c>
      <c r="AT10" s="12">
        <v>21.225466666666666</v>
      </c>
      <c r="AU10" s="12">
        <v>7.1546000000000012</v>
      </c>
      <c r="AV10" s="12">
        <v>220.72800000000004</v>
      </c>
      <c r="AW10" s="12">
        <v>65.034999999999997</v>
      </c>
      <c r="AX10" s="13">
        <v>0.46014773003377651</v>
      </c>
      <c r="AY10" s="13">
        <v>0.33831471186588463</v>
      </c>
      <c r="AZ10" s="13">
        <v>0.2053679193010802</v>
      </c>
      <c r="BA10" s="13">
        <v>0.53754474212315495</v>
      </c>
      <c r="BB10" s="13">
        <v>0.44040564569980811</v>
      </c>
      <c r="BC10" s="13">
        <f t="shared" si="0"/>
        <v>1.9817807490237045</v>
      </c>
      <c r="BD10" s="14">
        <v>6.2412143291761778E-2</v>
      </c>
    </row>
    <row r="11" spans="1:56">
      <c r="A11" t="s">
        <v>45</v>
      </c>
      <c r="B11" s="8">
        <v>26</v>
      </c>
      <c r="C11" s="9">
        <v>13.9</v>
      </c>
      <c r="D11" s="10">
        <v>1.2</v>
      </c>
      <c r="E11" s="10">
        <v>39.1</v>
      </c>
      <c r="F11" s="10">
        <v>37.1</v>
      </c>
      <c r="G11" s="10">
        <v>1167</v>
      </c>
      <c r="H11" s="13">
        <v>3.9</v>
      </c>
      <c r="I11" s="8">
        <v>3.8</v>
      </c>
      <c r="J11" s="11">
        <v>0.52543209876543207</v>
      </c>
      <c r="K11" s="8">
        <v>46</v>
      </c>
      <c r="L11" s="8">
        <v>48</v>
      </c>
      <c r="M11" s="8">
        <v>4693</v>
      </c>
      <c r="N11" s="8">
        <v>508</v>
      </c>
      <c r="O11" s="8">
        <v>196</v>
      </c>
      <c r="P11" s="8">
        <v>94</v>
      </c>
      <c r="Q11" s="8">
        <v>252</v>
      </c>
      <c r="R11" s="8">
        <v>6</v>
      </c>
      <c r="S11" s="8">
        <v>21</v>
      </c>
      <c r="T11" s="8">
        <v>15</v>
      </c>
      <c r="U11" s="8">
        <v>25</v>
      </c>
      <c r="V11" s="8">
        <v>6</v>
      </c>
      <c r="W11" s="8">
        <v>12</v>
      </c>
      <c r="X11" s="8">
        <v>21</v>
      </c>
      <c r="Y11" s="8">
        <v>14</v>
      </c>
      <c r="Z11" s="8">
        <v>14</v>
      </c>
      <c r="AA11" s="8">
        <v>20</v>
      </c>
      <c r="AB11" s="11">
        <v>0.91700000000000004</v>
      </c>
      <c r="AC11" s="11">
        <v>3.2</v>
      </c>
      <c r="AD11" s="11">
        <v>3.1110000000000002</v>
      </c>
      <c r="AE11" s="11">
        <v>3.077</v>
      </c>
      <c r="AF11" s="8">
        <v>2.6</v>
      </c>
      <c r="AG11" s="11">
        <v>2.3330000000000002</v>
      </c>
      <c r="AH11" s="11">
        <v>1.857</v>
      </c>
      <c r="AI11" s="11">
        <v>2.8330000000000002</v>
      </c>
      <c r="AJ11" s="11">
        <v>1.7</v>
      </c>
      <c r="AK11" s="11">
        <v>3.6669999999999998</v>
      </c>
      <c r="AL11" s="11">
        <v>2.444</v>
      </c>
      <c r="AM11" s="8">
        <v>74</v>
      </c>
      <c r="AN11" s="8">
        <v>74</v>
      </c>
      <c r="AO11" s="8">
        <v>46</v>
      </c>
      <c r="AP11" s="12">
        <v>1125</v>
      </c>
      <c r="AQ11" s="12">
        <v>67.484999999999999</v>
      </c>
      <c r="AR11" s="12">
        <v>24.972666666666669</v>
      </c>
      <c r="AS11" s="12">
        <v>6.7738333333333332</v>
      </c>
      <c r="AT11" s="12">
        <v>12.347166666666668</v>
      </c>
      <c r="AU11" s="12">
        <v>4.9426666666666659</v>
      </c>
      <c r="AV11" s="12">
        <v>164.51200000000003</v>
      </c>
      <c r="AW11" s="12">
        <v>36.85</v>
      </c>
      <c r="AX11" s="13">
        <v>3.0744692141420238</v>
      </c>
      <c r="AY11" s="13">
        <v>0.94779404257955857</v>
      </c>
      <c r="AZ11" s="13">
        <v>0.20074145664412968</v>
      </c>
      <c r="BA11" s="13">
        <v>1.4776761559756123E-2</v>
      </c>
      <c r="BB11" s="13">
        <v>0.43888352863313818</v>
      </c>
      <c r="BC11" s="13">
        <f t="shared" si="0"/>
        <v>4.6766650035586057</v>
      </c>
      <c r="BD11" s="14">
        <v>1.7133597283451898E-2</v>
      </c>
    </row>
    <row r="12" spans="1:56">
      <c r="A12" t="s">
        <v>46</v>
      </c>
      <c r="B12" s="8">
        <v>24</v>
      </c>
      <c r="C12" s="9">
        <v>13.984008031840512</v>
      </c>
      <c r="D12" s="10">
        <v>1</v>
      </c>
      <c r="E12" s="10">
        <v>33.1</v>
      </c>
      <c r="F12" s="10">
        <v>31.4</v>
      </c>
      <c r="G12" s="10">
        <v>1183</v>
      </c>
      <c r="H12" s="13">
        <v>2.5499999999999998</v>
      </c>
      <c r="I12" s="8">
        <v>1.5</v>
      </c>
      <c r="J12" s="11">
        <v>0.40740740740740738</v>
      </c>
      <c r="K12" s="8">
        <v>91</v>
      </c>
      <c r="L12" s="8">
        <v>51</v>
      </c>
      <c r="M12" s="8">
        <v>3964</v>
      </c>
      <c r="N12" s="8">
        <v>424</v>
      </c>
      <c r="O12" s="8">
        <v>168</v>
      </c>
      <c r="P12" s="8">
        <v>125</v>
      </c>
      <c r="Q12" s="8">
        <v>265</v>
      </c>
      <c r="R12" s="8">
        <v>7.2</v>
      </c>
      <c r="S12" s="8">
        <v>13</v>
      </c>
      <c r="T12" s="8">
        <v>10</v>
      </c>
      <c r="U12" s="8">
        <v>14</v>
      </c>
      <c r="V12" s="8">
        <v>2</v>
      </c>
      <c r="W12" s="8">
        <v>3</v>
      </c>
      <c r="X12" s="8">
        <v>2</v>
      </c>
      <c r="Y12" s="8">
        <v>8</v>
      </c>
      <c r="Z12" s="8">
        <v>1</v>
      </c>
      <c r="AA12" s="8">
        <v>7</v>
      </c>
      <c r="AB12" s="11">
        <v>0.58299999999999996</v>
      </c>
      <c r="AC12" s="11">
        <v>0.7</v>
      </c>
      <c r="AD12" s="11">
        <v>1.111</v>
      </c>
      <c r="AE12" s="11">
        <v>1.2310000000000001</v>
      </c>
      <c r="AF12" s="8">
        <v>0.3</v>
      </c>
      <c r="AG12" s="11">
        <v>0.33300000000000002</v>
      </c>
      <c r="AH12" s="11">
        <v>0</v>
      </c>
      <c r="AI12" s="11">
        <v>1.167</v>
      </c>
      <c r="AJ12" s="11">
        <v>0.5</v>
      </c>
      <c r="AK12" s="11">
        <v>0</v>
      </c>
      <c r="AL12" s="11">
        <v>0.67800000000000005</v>
      </c>
      <c r="AM12" s="8">
        <v>57</v>
      </c>
      <c r="AN12" s="8">
        <v>63</v>
      </c>
      <c r="AO12" s="8">
        <v>19</v>
      </c>
      <c r="AP12" s="12">
        <v>792.21666666666658</v>
      </c>
      <c r="AQ12" s="12">
        <v>50.420666666666669</v>
      </c>
      <c r="AR12" s="12">
        <v>19.798333333333332</v>
      </c>
      <c r="AS12" s="12">
        <v>3.7108666666666665</v>
      </c>
      <c r="AT12" s="12">
        <v>9.2660999999999998</v>
      </c>
      <c r="AU12" s="12">
        <v>5.5235999999999992</v>
      </c>
      <c r="AV12" s="12">
        <v>108.91333333333334</v>
      </c>
      <c r="AW12" s="12">
        <v>28.638000000000002</v>
      </c>
      <c r="AX12" s="13">
        <v>2.1122158416130628</v>
      </c>
      <c r="AY12" s="13">
        <v>0.67326702271278727</v>
      </c>
      <c r="AZ12" s="13">
        <v>0.22447167330593018</v>
      </c>
      <c r="BA12" s="13">
        <v>0.99388368554816553</v>
      </c>
      <c r="BB12" s="13">
        <v>0.4840513806195037</v>
      </c>
      <c r="BC12" s="13">
        <f t="shared" si="0"/>
        <v>4.4878896037994496</v>
      </c>
      <c r="BD12" s="14">
        <v>6.1117546753850539E-2</v>
      </c>
    </row>
    <row r="13" spans="1:56">
      <c r="A13" t="s">
        <v>47</v>
      </c>
      <c r="B13" s="8">
        <v>20</v>
      </c>
      <c r="C13" s="9">
        <v>13.944636678200691</v>
      </c>
      <c r="D13" s="10">
        <v>3.5</v>
      </c>
      <c r="E13" s="10">
        <v>36.799999999999997</v>
      </c>
      <c r="F13" s="10">
        <v>34.9</v>
      </c>
      <c r="G13" s="10">
        <v>1091</v>
      </c>
      <c r="H13" s="13">
        <v>3.17</v>
      </c>
      <c r="I13" s="8">
        <v>4.0999999999999996</v>
      </c>
      <c r="J13" s="11">
        <v>0.74913580246913569</v>
      </c>
      <c r="K13" s="8">
        <v>27</v>
      </c>
      <c r="L13" s="8">
        <v>25</v>
      </c>
      <c r="M13" s="8">
        <v>5506</v>
      </c>
      <c r="N13" s="8">
        <v>418</v>
      </c>
      <c r="O13" s="8">
        <v>234</v>
      </c>
      <c r="P13" s="8">
        <v>35.4</v>
      </c>
      <c r="Q13" s="8">
        <v>320</v>
      </c>
      <c r="R13" s="8">
        <v>7.1</v>
      </c>
      <c r="S13" s="8">
        <v>1</v>
      </c>
      <c r="T13" s="8">
        <v>10</v>
      </c>
      <c r="U13" s="8">
        <v>4</v>
      </c>
      <c r="V13" s="8">
        <v>1</v>
      </c>
      <c r="W13" s="8">
        <v>0</v>
      </c>
      <c r="X13" s="8">
        <v>0</v>
      </c>
      <c r="Y13" s="8">
        <v>2</v>
      </c>
      <c r="Z13" s="8">
        <v>0</v>
      </c>
      <c r="AA13" s="8">
        <v>1</v>
      </c>
      <c r="AB13" s="11">
        <v>0</v>
      </c>
      <c r="AC13" s="11">
        <v>0.5</v>
      </c>
      <c r="AD13" s="11">
        <v>0.33300000000000002</v>
      </c>
      <c r="AE13" s="11">
        <v>0.53800000000000003</v>
      </c>
      <c r="AF13" s="8">
        <v>0.3</v>
      </c>
      <c r="AG13" s="11">
        <v>0.16700000000000001</v>
      </c>
      <c r="AH13" s="11">
        <v>0</v>
      </c>
      <c r="AI13" s="11">
        <v>0.33300000000000002</v>
      </c>
      <c r="AJ13" s="11">
        <v>0.2</v>
      </c>
      <c r="AK13" s="11">
        <v>0.33300000000000002</v>
      </c>
      <c r="AL13" s="11">
        <v>0.27800000000000002</v>
      </c>
      <c r="AM13" s="8">
        <v>40</v>
      </c>
      <c r="AN13" s="8">
        <v>48</v>
      </c>
      <c r="AO13" s="8">
        <v>15</v>
      </c>
      <c r="AP13" s="12">
        <v>1217.1399999999999</v>
      </c>
      <c r="AQ13" s="12">
        <v>51.633999999999986</v>
      </c>
      <c r="AR13" s="12">
        <v>29.373666666666665</v>
      </c>
      <c r="AS13" s="12">
        <v>6.3862999999999994</v>
      </c>
      <c r="AT13" s="12">
        <v>12.675066666666666</v>
      </c>
      <c r="AU13" s="12">
        <v>6.7459999999999996</v>
      </c>
      <c r="AV13" s="12">
        <v>199.01</v>
      </c>
      <c r="AW13" s="12">
        <v>63.978333333333332</v>
      </c>
      <c r="AX13" s="13">
        <v>1.7675285775732461</v>
      </c>
      <c r="AY13" s="13">
        <v>0.40764968313831063</v>
      </c>
      <c r="AZ13" s="13">
        <v>0.19170280354567631</v>
      </c>
      <c r="BA13" s="13">
        <v>0.28834903742126305</v>
      </c>
      <c r="BB13" s="13">
        <v>0.45746951352044185</v>
      </c>
      <c r="BC13" s="13">
        <f t="shared" si="0"/>
        <v>3.1126996151989381</v>
      </c>
      <c r="BD13" s="14">
        <v>2.9802178520619015E-2</v>
      </c>
    </row>
    <row r="14" spans="1:56">
      <c r="A14" t="s">
        <v>48</v>
      </c>
      <c r="B14" s="8">
        <v>23</v>
      </c>
      <c r="C14" s="9">
        <v>13.1640625</v>
      </c>
      <c r="D14" s="10">
        <v>1</v>
      </c>
      <c r="E14" s="10">
        <v>32.700000000000003</v>
      </c>
      <c r="F14" s="10">
        <v>31</v>
      </c>
      <c r="G14" s="10">
        <v>1023</v>
      </c>
      <c r="H14" s="13">
        <v>6.14</v>
      </c>
      <c r="I14" s="8">
        <v>4.9000000000000004</v>
      </c>
      <c r="J14" s="11">
        <v>1.0283950617283952</v>
      </c>
      <c r="K14" s="8">
        <v>32</v>
      </c>
      <c r="L14" s="8">
        <v>37</v>
      </c>
      <c r="M14" s="8">
        <v>7626</v>
      </c>
      <c r="N14" s="8">
        <v>582</v>
      </c>
      <c r="O14" s="8">
        <v>273</v>
      </c>
      <c r="P14" s="8">
        <v>32.799999999999997</v>
      </c>
      <c r="Q14" s="8">
        <v>337</v>
      </c>
      <c r="R14" s="8">
        <v>11.9</v>
      </c>
      <c r="S14" s="8">
        <v>4</v>
      </c>
      <c r="T14" s="8">
        <v>5</v>
      </c>
      <c r="U14" s="8">
        <v>1</v>
      </c>
      <c r="V14" s="8">
        <v>6</v>
      </c>
      <c r="W14" s="8">
        <v>3</v>
      </c>
      <c r="X14" s="8">
        <v>7</v>
      </c>
      <c r="Y14" s="8">
        <v>3</v>
      </c>
      <c r="Z14" s="8">
        <v>1</v>
      </c>
      <c r="AA14" s="8">
        <v>3</v>
      </c>
      <c r="AB14" s="11">
        <v>0.5</v>
      </c>
      <c r="AC14" s="11">
        <v>0.4</v>
      </c>
      <c r="AD14" s="11">
        <v>0.66700000000000004</v>
      </c>
      <c r="AE14" s="11">
        <v>0.308</v>
      </c>
      <c r="AF14" s="8">
        <v>1</v>
      </c>
      <c r="AG14" s="11">
        <v>0.33300000000000002</v>
      </c>
      <c r="AH14" s="11">
        <v>0.14699999999999999</v>
      </c>
      <c r="AI14" s="11">
        <v>0.16700000000000001</v>
      </c>
      <c r="AJ14" s="11">
        <v>0.5</v>
      </c>
      <c r="AK14" s="11">
        <v>1.333</v>
      </c>
      <c r="AL14" s="11">
        <v>0.6</v>
      </c>
      <c r="AM14" s="8">
        <v>46</v>
      </c>
      <c r="AN14" s="8">
        <v>47</v>
      </c>
      <c r="AO14" s="8">
        <v>11</v>
      </c>
      <c r="AP14" s="12">
        <v>870.6</v>
      </c>
      <c r="AQ14" s="12">
        <v>38.833333333333336</v>
      </c>
      <c r="AR14" s="12">
        <v>18.8</v>
      </c>
      <c r="AS14" s="12">
        <v>3.4229999999999996</v>
      </c>
      <c r="AT14" s="12">
        <v>8.7678333333333338</v>
      </c>
      <c r="AU14" s="12">
        <v>5.2640000000000002</v>
      </c>
      <c r="AV14" s="12">
        <v>143.59666666666666</v>
      </c>
      <c r="AW14" s="12">
        <v>41.670000000000009</v>
      </c>
      <c r="AX14" s="13">
        <v>0.43661965709024225</v>
      </c>
      <c r="AY14" s="13">
        <v>0.27557976842473714</v>
      </c>
      <c r="AZ14" s="13">
        <v>7.5578642488612166E-2</v>
      </c>
      <c r="BA14" s="13">
        <v>0.1641670209725733</v>
      </c>
      <c r="BB14" s="13">
        <v>0.16342600709314509</v>
      </c>
      <c r="BC14" s="13">
        <f t="shared" si="0"/>
        <v>1.11537109606931</v>
      </c>
      <c r="BD14" s="14">
        <v>3.0346303501945518E-2</v>
      </c>
    </row>
    <row r="15" spans="1:56" s="23" customFormat="1">
      <c r="A15" s="23" t="s">
        <v>49</v>
      </c>
      <c r="B15" s="24">
        <v>29</v>
      </c>
      <c r="C15" s="30">
        <v>16.8225895316804</v>
      </c>
      <c r="D15" s="25">
        <v>3.9</v>
      </c>
      <c r="E15" s="25">
        <v>48.6</v>
      </c>
      <c r="F15" s="25">
        <v>44.4</v>
      </c>
      <c r="G15" s="25">
        <v>1366</v>
      </c>
      <c r="H15" s="26">
        <v>3</v>
      </c>
      <c r="I15" s="24">
        <v>3.9</v>
      </c>
      <c r="J15" s="27">
        <v>0.77037037037037037</v>
      </c>
      <c r="K15" s="24">
        <v>49</v>
      </c>
      <c r="L15" s="24">
        <v>58</v>
      </c>
      <c r="M15" s="24">
        <v>7687</v>
      </c>
      <c r="N15" s="24">
        <v>638</v>
      </c>
      <c r="O15" s="24">
        <v>314</v>
      </c>
      <c r="P15" s="24">
        <v>62.5</v>
      </c>
      <c r="Q15" s="24">
        <v>408</v>
      </c>
      <c r="R15" s="24">
        <v>15.8</v>
      </c>
      <c r="S15" s="24">
        <v>0</v>
      </c>
      <c r="T15" s="24">
        <v>6</v>
      </c>
      <c r="U15" s="24">
        <v>4</v>
      </c>
      <c r="V15" s="24">
        <v>4</v>
      </c>
      <c r="W15" s="24">
        <v>1</v>
      </c>
      <c r="X15" s="24">
        <v>0</v>
      </c>
      <c r="Y15" s="24">
        <v>0</v>
      </c>
      <c r="Z15" s="24">
        <v>0</v>
      </c>
      <c r="AA15" s="24">
        <v>1</v>
      </c>
      <c r="AB15" s="27">
        <v>0.41699999999999998</v>
      </c>
      <c r="AC15" s="27">
        <v>0.9</v>
      </c>
      <c r="AD15" s="27">
        <v>0.55600000000000005</v>
      </c>
      <c r="AE15" s="27">
        <v>1</v>
      </c>
      <c r="AF15" s="24">
        <v>0.7</v>
      </c>
      <c r="AG15" s="27">
        <v>0.16700000000000001</v>
      </c>
      <c r="AH15" s="27">
        <v>0.28599999999999998</v>
      </c>
      <c r="AI15" s="27">
        <v>0.5</v>
      </c>
      <c r="AJ15" s="27">
        <v>0.4</v>
      </c>
      <c r="AK15" s="27">
        <v>0</v>
      </c>
      <c r="AL15" s="27">
        <v>0.58899999999999997</v>
      </c>
      <c r="AM15" s="24">
        <v>35</v>
      </c>
      <c r="AN15" s="24">
        <v>43</v>
      </c>
      <c r="AO15" s="24">
        <v>17</v>
      </c>
      <c r="AP15" s="28">
        <v>1442.5</v>
      </c>
      <c r="AQ15" s="28">
        <v>58.094999999999999</v>
      </c>
      <c r="AR15" s="28">
        <v>25.39</v>
      </c>
      <c r="AS15" s="28">
        <v>4.3055000000000003</v>
      </c>
      <c r="AT15" s="28">
        <v>15.441000000000001</v>
      </c>
      <c r="AU15" s="28">
        <v>3.3714999999999997</v>
      </c>
      <c r="AV15" s="28">
        <v>261.84000000000003</v>
      </c>
      <c r="AW15" s="28">
        <v>58.444999999999993</v>
      </c>
      <c r="AX15" s="26">
        <v>3.6260999610210498</v>
      </c>
      <c r="AY15" s="26">
        <v>0.75408748941716852</v>
      </c>
      <c r="AZ15" s="26">
        <v>0.25499865902737434</v>
      </c>
      <c r="BA15" s="26">
        <v>1.042256505415514</v>
      </c>
      <c r="BB15" s="26">
        <v>0.52358186412008845</v>
      </c>
      <c r="BC15" s="26">
        <f t="shared" si="0"/>
        <v>6.2010244790011955</v>
      </c>
      <c r="BD15" s="29">
        <v>9.5951802333373651E-2</v>
      </c>
    </row>
    <row r="16" spans="1:56">
      <c r="A16" t="s">
        <v>50</v>
      </c>
      <c r="B16" s="8">
        <v>24</v>
      </c>
      <c r="C16" s="9">
        <v>12.819992697472514</v>
      </c>
      <c r="D16" s="10">
        <v>0.9</v>
      </c>
      <c r="E16" s="10">
        <v>30.7</v>
      </c>
      <c r="F16" s="10">
        <v>29.1</v>
      </c>
      <c r="G16" s="10">
        <v>971</v>
      </c>
      <c r="H16" s="13">
        <v>1.95</v>
      </c>
      <c r="I16" s="8">
        <v>2.1</v>
      </c>
      <c r="J16" s="11">
        <v>0.46666666666666667</v>
      </c>
      <c r="K16" s="8">
        <v>40</v>
      </c>
      <c r="L16" s="8">
        <v>34</v>
      </c>
      <c r="M16" s="8">
        <v>8974</v>
      </c>
      <c r="N16" s="8">
        <v>503</v>
      </c>
      <c r="O16" s="8">
        <v>168</v>
      </c>
      <c r="P16" s="8">
        <v>122</v>
      </c>
      <c r="Q16" s="8">
        <v>378</v>
      </c>
      <c r="R16" s="8">
        <v>2.1</v>
      </c>
      <c r="S16" s="8">
        <v>8</v>
      </c>
      <c r="T16" s="8">
        <v>10</v>
      </c>
      <c r="U16" s="8">
        <v>9</v>
      </c>
      <c r="V16" s="8">
        <v>0</v>
      </c>
      <c r="W16" s="8">
        <v>2</v>
      </c>
      <c r="X16" s="8">
        <v>3</v>
      </c>
      <c r="Y16" s="8">
        <v>4</v>
      </c>
      <c r="Z16" s="8">
        <v>1</v>
      </c>
      <c r="AA16" s="8">
        <v>7</v>
      </c>
      <c r="AB16" s="11">
        <v>1.333</v>
      </c>
      <c r="AC16" s="11">
        <v>1.7</v>
      </c>
      <c r="AD16" s="11">
        <v>1.556</v>
      </c>
      <c r="AE16" s="11">
        <v>1.385</v>
      </c>
      <c r="AF16" s="8">
        <v>1.6</v>
      </c>
      <c r="AG16" s="11">
        <v>1.5</v>
      </c>
      <c r="AH16" s="11">
        <v>0.42899999999999999</v>
      </c>
      <c r="AI16" s="11">
        <v>1.667</v>
      </c>
      <c r="AJ16" s="11">
        <v>1.3</v>
      </c>
      <c r="AK16" s="11">
        <v>1</v>
      </c>
      <c r="AL16" s="11">
        <v>1.389</v>
      </c>
      <c r="AM16" s="8">
        <v>51</v>
      </c>
      <c r="AN16" s="8">
        <v>54</v>
      </c>
      <c r="AO16" s="8">
        <v>20</v>
      </c>
      <c r="AP16" s="12">
        <v>1301.1333333333332</v>
      </c>
      <c r="AQ16" s="12">
        <v>46.038999999999994</v>
      </c>
      <c r="AR16" s="12">
        <v>41.55233333333333</v>
      </c>
      <c r="AS16" s="12">
        <v>15.873466666666666</v>
      </c>
      <c r="AT16" s="12">
        <v>14.940633333333333</v>
      </c>
      <c r="AU16" s="12">
        <v>6.8235000000000001</v>
      </c>
      <c r="AV16" s="12">
        <v>198.40133333333335</v>
      </c>
      <c r="AW16" s="12">
        <v>68.387666666666675</v>
      </c>
      <c r="AX16" s="13">
        <v>3.5057949583398083</v>
      </c>
      <c r="AY16" s="13">
        <v>0.79845404687125066</v>
      </c>
      <c r="AZ16" s="13">
        <v>9.6172896042634071E-2</v>
      </c>
      <c r="BA16" s="13">
        <v>1.0546002564711974</v>
      </c>
      <c r="BB16" s="13">
        <v>0.19519467908224181</v>
      </c>
      <c r="BC16" s="13">
        <f t="shared" si="0"/>
        <v>5.6502168368071324</v>
      </c>
      <c r="BD16" s="14">
        <v>3.5228848069932227E-2</v>
      </c>
    </row>
    <row r="17" spans="1:56">
      <c r="A17" t="s">
        <v>58</v>
      </c>
      <c r="B17" s="8">
        <v>19</v>
      </c>
      <c r="C17" s="15">
        <v>19.489999999999998</v>
      </c>
      <c r="D17" s="16">
        <v>6.3</v>
      </c>
      <c r="E17" s="16">
        <v>43.6</v>
      </c>
      <c r="F17" s="16">
        <v>41.4</v>
      </c>
      <c r="G17" s="16">
        <v>1336</v>
      </c>
      <c r="H17" s="13">
        <v>4.4000000000000004</v>
      </c>
      <c r="I17" s="8">
        <v>8.1999999999999993</v>
      </c>
      <c r="J17" s="11">
        <v>1.822222222222222</v>
      </c>
      <c r="K17" s="8">
        <v>15</v>
      </c>
      <c r="L17" s="8">
        <v>17</v>
      </c>
      <c r="M17" s="8">
        <v>5518</v>
      </c>
      <c r="N17" s="8">
        <v>375</v>
      </c>
      <c r="O17" s="8">
        <v>253</v>
      </c>
      <c r="P17" s="8">
        <v>18.600000000000001</v>
      </c>
      <c r="Q17" s="8">
        <v>328</v>
      </c>
      <c r="R17" s="8">
        <v>2</v>
      </c>
      <c r="S17" s="8">
        <v>0</v>
      </c>
      <c r="T17" s="8">
        <v>0</v>
      </c>
      <c r="U17" s="8">
        <v>1</v>
      </c>
      <c r="V17" s="8">
        <v>5</v>
      </c>
      <c r="W17" s="8">
        <v>0</v>
      </c>
      <c r="X17" s="8">
        <v>0</v>
      </c>
      <c r="Y17" s="8">
        <v>4</v>
      </c>
      <c r="Z17" s="8">
        <v>0</v>
      </c>
      <c r="AA17" s="8">
        <v>0</v>
      </c>
      <c r="AB17" s="11">
        <v>0.16700000000000001</v>
      </c>
      <c r="AC17" s="11">
        <v>0.5</v>
      </c>
      <c r="AD17" s="11">
        <v>1</v>
      </c>
      <c r="AE17" s="11">
        <v>0.76900000000000002</v>
      </c>
      <c r="AF17" s="8">
        <v>0.8</v>
      </c>
      <c r="AG17" s="11">
        <v>0.83299999999999996</v>
      </c>
      <c r="AH17" s="11">
        <v>0</v>
      </c>
      <c r="AI17" s="11">
        <v>1.833</v>
      </c>
      <c r="AJ17" s="11">
        <v>0.1</v>
      </c>
      <c r="AK17" s="11">
        <v>2.6669999999999998</v>
      </c>
      <c r="AL17" s="11">
        <v>0.68899999999999995</v>
      </c>
      <c r="AM17" s="8">
        <v>38</v>
      </c>
      <c r="AN17" s="8">
        <v>42</v>
      </c>
      <c r="AO17" s="8">
        <v>4</v>
      </c>
      <c r="AP17" s="12">
        <v>1292.7666666666667</v>
      </c>
      <c r="AQ17" s="12">
        <v>45.159333333333336</v>
      </c>
      <c r="AR17" s="12">
        <v>39.336666666666666</v>
      </c>
      <c r="AS17" s="12">
        <v>12.992333333333333</v>
      </c>
      <c r="AT17" s="12">
        <v>17.298400000000001</v>
      </c>
      <c r="AU17" s="12">
        <v>5.0126333333333335</v>
      </c>
      <c r="AV17" s="12">
        <v>202.32166666666669</v>
      </c>
      <c r="AW17" s="12">
        <v>72.02500000000002</v>
      </c>
      <c r="AX17" s="13">
        <v>4.6760448770094056</v>
      </c>
      <c r="AY17" s="13">
        <v>1.1353858075032415</v>
      </c>
      <c r="AZ17" s="13">
        <v>0.24736055954112279</v>
      </c>
      <c r="BA17" s="13">
        <v>0.58597817234842409</v>
      </c>
      <c r="BB17" s="13">
        <v>0.44843108278998101</v>
      </c>
      <c r="BC17" s="13">
        <f>SUM(AX17:BB17)</f>
        <v>7.093200499192176</v>
      </c>
      <c r="BD17" s="14">
        <v>4.4653746606833411E-2</v>
      </c>
    </row>
    <row r="18" spans="1:56">
      <c r="A18" t="s">
        <v>59</v>
      </c>
      <c r="B18" s="8">
        <v>24</v>
      </c>
      <c r="C18" s="17">
        <v>25.1</v>
      </c>
      <c r="D18" s="18">
        <v>22</v>
      </c>
      <c r="E18" s="18">
        <v>44.8</v>
      </c>
      <c r="F18" s="18">
        <v>42.5</v>
      </c>
      <c r="G18" s="18">
        <v>1398</v>
      </c>
      <c r="H18" s="13">
        <v>10.38</v>
      </c>
      <c r="I18" s="8">
        <v>10.3</v>
      </c>
      <c r="J18" s="11">
        <v>2.2380246913580248</v>
      </c>
      <c r="K18" s="8">
        <v>25</v>
      </c>
      <c r="L18" s="8">
        <v>20</v>
      </c>
      <c r="M18" s="8">
        <v>6809</v>
      </c>
      <c r="N18" s="8">
        <v>447</v>
      </c>
      <c r="O18" s="8">
        <v>316</v>
      </c>
      <c r="P18" s="8">
        <v>20.100000000000001</v>
      </c>
      <c r="Q18" s="8">
        <v>428</v>
      </c>
      <c r="R18" s="8">
        <v>2.1</v>
      </c>
      <c r="S18" s="8">
        <v>0</v>
      </c>
      <c r="T18" s="8">
        <v>0</v>
      </c>
      <c r="U18" s="8">
        <v>0</v>
      </c>
      <c r="V18" s="8">
        <v>1</v>
      </c>
      <c r="W18" s="8">
        <v>0</v>
      </c>
      <c r="X18" s="8">
        <v>0</v>
      </c>
      <c r="Y18" s="8">
        <v>2</v>
      </c>
      <c r="Z18" s="8">
        <v>0</v>
      </c>
      <c r="AA18" s="8">
        <v>1</v>
      </c>
      <c r="AB18" s="11">
        <v>0.25</v>
      </c>
      <c r="AC18" s="11">
        <v>0.2</v>
      </c>
      <c r="AD18" s="11">
        <v>0.222</v>
      </c>
      <c r="AE18" s="11">
        <v>0.308</v>
      </c>
      <c r="AF18" s="8">
        <v>0.1</v>
      </c>
      <c r="AG18" s="11">
        <v>0.16700000000000001</v>
      </c>
      <c r="AH18" s="11">
        <v>0</v>
      </c>
      <c r="AI18" s="11">
        <v>0.16700000000000001</v>
      </c>
      <c r="AJ18" s="11">
        <v>0</v>
      </c>
      <c r="AK18" s="11">
        <v>0.66700000000000004</v>
      </c>
      <c r="AL18" s="11">
        <v>0.17799999999999999</v>
      </c>
      <c r="AM18" s="8">
        <v>29</v>
      </c>
      <c r="AN18" s="8">
        <v>28</v>
      </c>
      <c r="AO18" s="8">
        <v>3</v>
      </c>
      <c r="AP18" s="12">
        <v>1548.4666666666669</v>
      </c>
      <c r="AQ18" s="12">
        <v>59.91566666666666</v>
      </c>
      <c r="AR18" s="12">
        <v>48.219999999999992</v>
      </c>
      <c r="AS18" s="12">
        <v>16.562066666666666</v>
      </c>
      <c r="AT18" s="12">
        <v>23.2531</v>
      </c>
      <c r="AU18" s="12">
        <v>4.6938333333333331</v>
      </c>
      <c r="AV18" s="12">
        <v>233.91</v>
      </c>
      <c r="AW18" s="12">
        <v>77.219333333333324</v>
      </c>
      <c r="AX18" s="13">
        <v>2.1606289543740087</v>
      </c>
      <c r="AY18" s="13">
        <v>0.90626390687742586</v>
      </c>
      <c r="AZ18" s="13">
        <v>0.15574637868665123</v>
      </c>
      <c r="BA18" s="13">
        <v>1.300204274572911</v>
      </c>
      <c r="BB18" s="13">
        <v>0.31861589157979786</v>
      </c>
      <c r="BC18" s="13">
        <f t="shared" ref="BC18:BC29" si="1">SUM(AX18:BB18)</f>
        <v>4.8414594060907952</v>
      </c>
      <c r="BD18" s="14">
        <v>3.063157151248206E-2</v>
      </c>
    </row>
    <row r="19" spans="1:56">
      <c r="A19" t="s">
        <v>60</v>
      </c>
      <c r="B19" s="8">
        <v>24</v>
      </c>
      <c r="C19" s="17">
        <v>24.6</v>
      </c>
      <c r="D19" s="18">
        <v>23.5</v>
      </c>
      <c r="E19" s="18">
        <v>48.5</v>
      </c>
      <c r="F19" s="18">
        <v>46</v>
      </c>
      <c r="G19" s="18">
        <v>1500</v>
      </c>
      <c r="H19" s="13">
        <v>6.2</v>
      </c>
      <c r="I19" s="8">
        <v>8.6999999999999993</v>
      </c>
      <c r="J19" s="11">
        <v>1.7185185185185186</v>
      </c>
      <c r="K19" s="8">
        <v>27</v>
      </c>
      <c r="L19" s="8">
        <v>19</v>
      </c>
      <c r="M19" s="8">
        <v>8128</v>
      </c>
      <c r="N19" s="8">
        <v>469</v>
      </c>
      <c r="O19" s="8">
        <v>257</v>
      </c>
      <c r="P19" s="8">
        <v>39.200000000000003</v>
      </c>
      <c r="Q19" s="8">
        <v>352</v>
      </c>
      <c r="R19" s="8">
        <v>3.3</v>
      </c>
      <c r="S19" s="8">
        <v>0</v>
      </c>
      <c r="T19" s="8">
        <v>5</v>
      </c>
      <c r="U19" s="8">
        <v>2</v>
      </c>
      <c r="V19" s="8">
        <v>1</v>
      </c>
      <c r="W19" s="8">
        <v>0</v>
      </c>
      <c r="X19" s="8">
        <v>0</v>
      </c>
      <c r="Y19" s="8">
        <v>3</v>
      </c>
      <c r="Z19" s="8">
        <v>0</v>
      </c>
      <c r="AA19" s="8">
        <v>0</v>
      </c>
      <c r="AB19" s="11">
        <v>0.5</v>
      </c>
      <c r="AC19" s="11">
        <v>0.5</v>
      </c>
      <c r="AD19" s="11">
        <v>0.111</v>
      </c>
      <c r="AE19" s="11">
        <v>0.23100000000000001</v>
      </c>
      <c r="AF19" s="8">
        <v>0.7</v>
      </c>
      <c r="AG19" s="11">
        <v>0</v>
      </c>
      <c r="AH19" s="11">
        <v>0</v>
      </c>
      <c r="AI19" s="11">
        <v>0.33300000000000002</v>
      </c>
      <c r="AJ19" s="11">
        <v>0.6</v>
      </c>
      <c r="AK19" s="11">
        <v>0.33300000000000002</v>
      </c>
      <c r="AL19" s="11">
        <v>0.36699999999999999</v>
      </c>
      <c r="AM19" s="8">
        <v>38</v>
      </c>
      <c r="AN19" s="8">
        <v>39</v>
      </c>
      <c r="AO19" s="8">
        <v>3</v>
      </c>
      <c r="AP19" s="12">
        <v>1562.3666666666668</v>
      </c>
      <c r="AQ19" s="12">
        <v>51.003333333333337</v>
      </c>
      <c r="AR19" s="12">
        <v>64.12</v>
      </c>
      <c r="AS19" s="12">
        <v>22.599000000000004</v>
      </c>
      <c r="AT19" s="12">
        <v>29.384333333333334</v>
      </c>
      <c r="AU19" s="12">
        <v>7.2176666666666653</v>
      </c>
      <c r="AV19" s="12">
        <v>191.67333333333332</v>
      </c>
      <c r="AW19" s="12">
        <v>79.97</v>
      </c>
      <c r="AX19" s="13">
        <v>2.786888044174082</v>
      </c>
      <c r="AY19" s="13">
        <v>1.137411777753621</v>
      </c>
      <c r="AZ19" s="13">
        <v>0.25347480689335361</v>
      </c>
      <c r="BA19" s="13">
        <v>1.2469661468541178</v>
      </c>
      <c r="BB19" s="13">
        <v>0.50536043890030879</v>
      </c>
      <c r="BC19" s="13">
        <f t="shared" si="1"/>
        <v>5.9301012145754832</v>
      </c>
      <c r="BD19" s="14">
        <v>2.4958099429900044E-2</v>
      </c>
    </row>
    <row r="20" spans="1:56">
      <c r="A20" t="s">
        <v>61</v>
      </c>
      <c r="B20" s="8">
        <v>24</v>
      </c>
      <c r="C20" s="17">
        <v>18.100000000000001</v>
      </c>
      <c r="D20" s="18">
        <v>5.3</v>
      </c>
      <c r="E20" s="18">
        <v>35.4</v>
      </c>
      <c r="F20" s="18">
        <v>33.6</v>
      </c>
      <c r="G20" s="18">
        <v>1100</v>
      </c>
      <c r="H20" s="13">
        <v>4.5999999999999996</v>
      </c>
      <c r="I20" s="8">
        <v>4</v>
      </c>
      <c r="J20" s="11">
        <v>0.85925925925925928</v>
      </c>
      <c r="K20" s="8">
        <v>18</v>
      </c>
      <c r="L20" s="8">
        <v>21</v>
      </c>
      <c r="M20" s="8">
        <v>5430</v>
      </c>
      <c r="N20" s="8">
        <v>392</v>
      </c>
      <c r="O20" s="8">
        <v>217</v>
      </c>
      <c r="P20" s="8">
        <v>48</v>
      </c>
      <c r="Q20" s="8">
        <v>292</v>
      </c>
      <c r="R20" s="8">
        <v>4.7</v>
      </c>
      <c r="S20" s="8">
        <v>0</v>
      </c>
      <c r="T20" s="8">
        <v>0</v>
      </c>
      <c r="U20" s="8">
        <v>2</v>
      </c>
      <c r="V20" s="8">
        <v>5</v>
      </c>
      <c r="W20" s="8">
        <v>3</v>
      </c>
      <c r="X20" s="8">
        <v>1</v>
      </c>
      <c r="Y20" s="8">
        <v>2</v>
      </c>
      <c r="Z20" s="8">
        <v>0</v>
      </c>
      <c r="AA20" s="8">
        <v>3</v>
      </c>
      <c r="AB20" s="11">
        <v>1.333</v>
      </c>
      <c r="AC20" s="11">
        <v>1</v>
      </c>
      <c r="AD20" s="11">
        <v>1.333</v>
      </c>
      <c r="AE20" s="11">
        <v>1</v>
      </c>
      <c r="AF20" s="8">
        <v>1.4</v>
      </c>
      <c r="AG20" s="11">
        <v>0.5</v>
      </c>
      <c r="AH20" s="11">
        <v>0</v>
      </c>
      <c r="AI20" s="11">
        <v>0.83299999999999996</v>
      </c>
      <c r="AJ20" s="11">
        <v>0.3</v>
      </c>
      <c r="AK20" s="11">
        <v>1</v>
      </c>
      <c r="AL20" s="11">
        <v>0.96699999999999997</v>
      </c>
      <c r="AM20" s="8">
        <v>43</v>
      </c>
      <c r="AN20" s="8">
        <v>46</v>
      </c>
      <c r="AO20" s="8">
        <v>4</v>
      </c>
      <c r="AP20" s="12">
        <v>1484.3999999999999</v>
      </c>
      <c r="AQ20" s="12">
        <v>56.27</v>
      </c>
      <c r="AR20" s="12">
        <v>42.143333333333338</v>
      </c>
      <c r="AS20" s="12">
        <v>13.672333333333333</v>
      </c>
      <c r="AT20" s="12">
        <v>21.443000000000001</v>
      </c>
      <c r="AU20" s="12">
        <v>4.3226666666666658</v>
      </c>
      <c r="AV20" s="12">
        <v>235.09666666666666</v>
      </c>
      <c r="AW20" s="12">
        <v>49.310000000000009</v>
      </c>
      <c r="AX20" s="13">
        <v>2.6873165029906341</v>
      </c>
      <c r="AY20" s="13">
        <v>0.85570578506021566</v>
      </c>
      <c r="AZ20" s="13">
        <v>0.2258490733759998</v>
      </c>
      <c r="BA20" s="13">
        <v>0.42435790952703251</v>
      </c>
      <c r="BB20" s="13">
        <v>0.47235070197705281</v>
      </c>
      <c r="BC20" s="13">
        <f t="shared" si="1"/>
        <v>4.6655799729309351</v>
      </c>
      <c r="BD20" s="14">
        <v>4.2950695393270504E-2</v>
      </c>
    </row>
    <row r="21" spans="1:56">
      <c r="A21" t="s">
        <v>62</v>
      </c>
      <c r="B21" s="8">
        <v>30</v>
      </c>
      <c r="C21" s="17">
        <v>19.8</v>
      </c>
      <c r="D21" s="18">
        <v>8</v>
      </c>
      <c r="E21" s="18">
        <v>42.7</v>
      </c>
      <c r="F21" s="18">
        <v>40.5</v>
      </c>
      <c r="G21" s="18">
        <v>1270</v>
      </c>
      <c r="H21" s="13">
        <v>5.7</v>
      </c>
      <c r="I21" s="8">
        <v>6.5</v>
      </c>
      <c r="J21" s="11">
        <v>1.4444444444444444</v>
      </c>
      <c r="K21" s="8">
        <v>20</v>
      </c>
      <c r="L21" s="8">
        <v>22</v>
      </c>
      <c r="M21" s="8">
        <v>8373</v>
      </c>
      <c r="N21" s="8">
        <v>412</v>
      </c>
      <c r="O21" s="8">
        <v>268</v>
      </c>
      <c r="P21" s="8">
        <v>17</v>
      </c>
      <c r="Q21" s="8">
        <v>357</v>
      </c>
      <c r="R21" s="8">
        <v>3.8</v>
      </c>
      <c r="S21" s="8">
        <v>0</v>
      </c>
      <c r="T21" s="8">
        <v>0</v>
      </c>
      <c r="U21" s="8">
        <v>0</v>
      </c>
      <c r="V21" s="8">
        <v>3</v>
      </c>
      <c r="W21" s="8">
        <v>0</v>
      </c>
      <c r="X21" s="8">
        <v>0</v>
      </c>
      <c r="Y21" s="8">
        <v>2</v>
      </c>
      <c r="Z21" s="8">
        <v>0</v>
      </c>
      <c r="AA21" s="8">
        <v>0</v>
      </c>
      <c r="AB21" s="11">
        <v>0</v>
      </c>
      <c r="AC21" s="11">
        <v>0</v>
      </c>
      <c r="AD21" s="11">
        <v>0</v>
      </c>
      <c r="AE21" s="11">
        <v>0</v>
      </c>
      <c r="AF21" s="8">
        <v>0.2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2.1999999999999999E-2</v>
      </c>
      <c r="AM21" s="8">
        <v>29</v>
      </c>
      <c r="AN21" s="8">
        <v>24</v>
      </c>
      <c r="AO21" s="8">
        <v>0</v>
      </c>
      <c r="AP21" s="12">
        <v>1612.1666666666667</v>
      </c>
      <c r="AQ21" s="12">
        <v>56.969333333333331</v>
      </c>
      <c r="AR21" s="12">
        <v>56.101666666666681</v>
      </c>
      <c r="AS21" s="12">
        <v>16.964500000000001</v>
      </c>
      <c r="AT21" s="12">
        <v>28.697066666666672</v>
      </c>
      <c r="AU21" s="12">
        <v>7.3937999999999988</v>
      </c>
      <c r="AV21" s="12">
        <v>219.76333333333341</v>
      </c>
      <c r="AW21" s="12">
        <v>79.373333333333335</v>
      </c>
      <c r="AX21" s="13">
        <v>3.6269616075406015</v>
      </c>
      <c r="AY21" s="13">
        <v>1.1067782329727438</v>
      </c>
      <c r="AZ21" s="13">
        <v>0.2687128458151381</v>
      </c>
      <c r="BA21" s="13">
        <v>0.88397788294731694</v>
      </c>
      <c r="BB21" s="13">
        <v>0.56114370016901238</v>
      </c>
      <c r="BC21" s="13">
        <f t="shared" si="1"/>
        <v>6.4475742694448117</v>
      </c>
      <c r="BD21" s="14">
        <v>1.6906676238334532E-2</v>
      </c>
    </row>
    <row r="22" spans="1:56">
      <c r="A22" t="s">
        <v>63</v>
      </c>
      <c r="B22" s="8">
        <v>41</v>
      </c>
      <c r="C22" s="17">
        <v>21</v>
      </c>
      <c r="D22" s="18">
        <v>8.8000000000000007</v>
      </c>
      <c r="E22" s="18">
        <v>48.5</v>
      </c>
      <c r="F22" s="18">
        <v>46</v>
      </c>
      <c r="G22" s="18">
        <v>1400</v>
      </c>
      <c r="H22" s="13">
        <v>3.04</v>
      </c>
      <c r="I22" s="8">
        <v>4.9000000000000004</v>
      </c>
      <c r="J22" s="11">
        <v>1.1009876543209878</v>
      </c>
      <c r="K22" s="8">
        <v>44</v>
      </c>
      <c r="L22" s="8">
        <v>29</v>
      </c>
      <c r="M22" s="8">
        <v>7470</v>
      </c>
      <c r="N22" s="8">
        <v>413</v>
      </c>
      <c r="O22" s="8">
        <v>282</v>
      </c>
      <c r="P22" s="8">
        <v>13.8</v>
      </c>
      <c r="Q22" s="8">
        <v>384</v>
      </c>
      <c r="R22" s="8">
        <v>7.4</v>
      </c>
      <c r="S22" s="8">
        <v>0</v>
      </c>
      <c r="T22" s="8">
        <v>2</v>
      </c>
      <c r="U22" s="8">
        <v>0</v>
      </c>
      <c r="V22" s="8">
        <v>3</v>
      </c>
      <c r="W22" s="8">
        <v>2</v>
      </c>
      <c r="X22" s="8">
        <v>0</v>
      </c>
      <c r="Y22" s="8">
        <v>1</v>
      </c>
      <c r="Z22" s="8">
        <v>1</v>
      </c>
      <c r="AA22" s="8">
        <v>0</v>
      </c>
      <c r="AB22" s="11">
        <v>0.33300000000000002</v>
      </c>
      <c r="AC22" s="11">
        <v>0.7</v>
      </c>
      <c r="AD22" s="11">
        <v>0.222</v>
      </c>
      <c r="AE22" s="11">
        <v>0.23100000000000001</v>
      </c>
      <c r="AF22" s="8">
        <v>0.3</v>
      </c>
      <c r="AG22" s="11">
        <v>0.16700000000000001</v>
      </c>
      <c r="AH22" s="11">
        <v>0</v>
      </c>
      <c r="AI22" s="11">
        <v>0.16700000000000001</v>
      </c>
      <c r="AJ22" s="11">
        <v>0</v>
      </c>
      <c r="AK22" s="11">
        <v>0</v>
      </c>
      <c r="AL22" s="11">
        <v>0.25600000000000001</v>
      </c>
      <c r="AM22" s="8">
        <v>30</v>
      </c>
      <c r="AN22" s="8">
        <v>31</v>
      </c>
      <c r="AO22" s="8">
        <v>0</v>
      </c>
      <c r="AP22" s="12">
        <v>1290.1733333333334</v>
      </c>
      <c r="AQ22" s="12">
        <v>52.620666666666665</v>
      </c>
      <c r="AR22" s="12">
        <v>39.43866666666667</v>
      </c>
      <c r="AS22" s="12">
        <v>13.363800000000003</v>
      </c>
      <c r="AT22" s="12">
        <v>18.212066666666665</v>
      </c>
      <c r="AU22" s="12">
        <v>4.2201666666666666</v>
      </c>
      <c r="AV22" s="12">
        <v>186.04499999999999</v>
      </c>
      <c r="AW22" s="12">
        <v>40.603333333333332</v>
      </c>
      <c r="AX22" s="13">
        <v>1.7656757828222622</v>
      </c>
      <c r="AY22" s="13">
        <v>0.47100575117406651</v>
      </c>
      <c r="AZ22" s="13">
        <v>0.19834891390647566</v>
      </c>
      <c r="BA22" s="13">
        <v>0.70972507778177762</v>
      </c>
      <c r="BB22" s="13">
        <v>0.46198044741041144</v>
      </c>
      <c r="BC22" s="13">
        <f t="shared" si="1"/>
        <v>3.6067359730949935</v>
      </c>
      <c r="BD22" s="14">
        <v>3.1537505609685566E-2</v>
      </c>
    </row>
    <row r="23" spans="1:56">
      <c r="A23" t="s">
        <v>64</v>
      </c>
      <c r="B23" s="8">
        <v>30</v>
      </c>
      <c r="C23" s="17">
        <v>24.1</v>
      </c>
      <c r="D23" s="18">
        <v>20.3</v>
      </c>
      <c r="E23" s="18">
        <v>44.4</v>
      </c>
      <c r="F23" s="18">
        <v>42.1</v>
      </c>
      <c r="G23" s="18">
        <v>1359</v>
      </c>
      <c r="H23" s="13">
        <v>6.4</v>
      </c>
      <c r="I23" s="8">
        <v>9.1</v>
      </c>
      <c r="J23" s="11">
        <v>2.0896296296296297</v>
      </c>
      <c r="K23" s="8">
        <v>21</v>
      </c>
      <c r="L23" s="8">
        <v>18</v>
      </c>
      <c r="M23" s="8">
        <v>7684</v>
      </c>
      <c r="N23" s="8">
        <v>376</v>
      </c>
      <c r="O23" s="8">
        <v>251</v>
      </c>
      <c r="P23" s="8">
        <v>31.4</v>
      </c>
      <c r="Q23" s="8">
        <v>323</v>
      </c>
      <c r="R23" s="8">
        <v>4.5999999999999996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3</v>
      </c>
      <c r="Z23" s="8">
        <v>0</v>
      </c>
      <c r="AA23" s="8">
        <v>0</v>
      </c>
      <c r="AB23" s="11">
        <v>0.33300000000000002</v>
      </c>
      <c r="AC23" s="11">
        <v>0</v>
      </c>
      <c r="AD23" s="11">
        <v>0</v>
      </c>
      <c r="AE23" s="11">
        <v>0</v>
      </c>
      <c r="AF23" s="8">
        <v>0.1</v>
      </c>
      <c r="AG23" s="11">
        <v>0.16700000000000001</v>
      </c>
      <c r="AH23" s="11">
        <v>0</v>
      </c>
      <c r="AI23" s="11">
        <v>0</v>
      </c>
      <c r="AJ23" s="11">
        <v>0</v>
      </c>
      <c r="AK23" s="11">
        <v>0.66700000000000004</v>
      </c>
      <c r="AL23" s="11">
        <v>8.8999999999999996E-2</v>
      </c>
      <c r="AM23" s="8">
        <v>20</v>
      </c>
      <c r="AN23" s="8">
        <v>32</v>
      </c>
      <c r="AO23" s="8">
        <v>0</v>
      </c>
      <c r="AP23" s="12">
        <v>1341.8666666666663</v>
      </c>
      <c r="AQ23" s="12">
        <v>46.593000000000011</v>
      </c>
      <c r="AR23" s="12">
        <v>47.35</v>
      </c>
      <c r="AS23" s="12">
        <v>19.818100000000005</v>
      </c>
      <c r="AT23" s="12">
        <v>19.379533333333338</v>
      </c>
      <c r="AU23" s="12">
        <v>3.9999333333333333</v>
      </c>
      <c r="AV23" s="12">
        <v>195.005</v>
      </c>
      <c r="AW23" s="12">
        <v>62.268999999999998</v>
      </c>
      <c r="AX23" s="13">
        <v>4.7654067130952953</v>
      </c>
      <c r="AY23" s="13">
        <v>1.1449152438493961</v>
      </c>
      <c r="AZ23" s="13">
        <v>0.12870679429039167</v>
      </c>
      <c r="BA23" s="13">
        <v>1.6479306683994972</v>
      </c>
      <c r="BB23" s="13">
        <v>0.23408620785920409</v>
      </c>
      <c r="BC23" s="13">
        <f t="shared" si="1"/>
        <v>7.9210456274937844</v>
      </c>
      <c r="BD23" s="14">
        <v>4.39078201937552E-2</v>
      </c>
    </row>
    <row r="24" spans="1:56">
      <c r="A24" t="s">
        <v>65</v>
      </c>
      <c r="B24" s="8">
        <v>22</v>
      </c>
      <c r="C24" s="15">
        <v>22.2</v>
      </c>
      <c r="D24" s="16">
        <v>11.6</v>
      </c>
      <c r="E24" s="16">
        <v>48.9</v>
      </c>
      <c r="F24" s="16">
        <v>46.4</v>
      </c>
      <c r="G24" s="16">
        <v>4176</v>
      </c>
      <c r="H24" s="13">
        <v>6.55</v>
      </c>
      <c r="I24" s="8">
        <v>4.7</v>
      </c>
      <c r="J24" s="11">
        <v>0.9748148148148148</v>
      </c>
      <c r="K24" s="8">
        <v>22</v>
      </c>
      <c r="L24" s="8">
        <v>19</v>
      </c>
      <c r="M24" s="8">
        <v>5112</v>
      </c>
      <c r="N24" s="8">
        <v>319</v>
      </c>
      <c r="O24" s="8">
        <v>329</v>
      </c>
      <c r="P24" s="8">
        <v>12.3</v>
      </c>
      <c r="Q24" s="8">
        <v>427</v>
      </c>
      <c r="R24" s="8">
        <v>4.2</v>
      </c>
      <c r="S24" s="8">
        <v>0</v>
      </c>
      <c r="T24" s="8">
        <v>5</v>
      </c>
      <c r="U24" s="8">
        <v>0</v>
      </c>
      <c r="V24" s="8">
        <v>1</v>
      </c>
      <c r="W24" s="8">
        <v>2</v>
      </c>
      <c r="X24" s="8">
        <v>0</v>
      </c>
      <c r="Y24" s="8">
        <v>1</v>
      </c>
      <c r="Z24" s="8">
        <v>0</v>
      </c>
      <c r="AA24" s="8">
        <v>0</v>
      </c>
      <c r="AB24" s="11">
        <v>0.25</v>
      </c>
      <c r="AC24" s="11">
        <v>0.3</v>
      </c>
      <c r="AD24" s="11">
        <v>0.222</v>
      </c>
      <c r="AE24" s="11">
        <v>0.308</v>
      </c>
      <c r="AF24" s="8">
        <v>0.3</v>
      </c>
      <c r="AG24" s="11">
        <v>0</v>
      </c>
      <c r="AH24" s="11">
        <v>0</v>
      </c>
      <c r="AI24" s="11">
        <v>0</v>
      </c>
      <c r="AJ24" s="11">
        <v>0.1</v>
      </c>
      <c r="AK24" s="11">
        <v>0</v>
      </c>
      <c r="AL24" s="11">
        <v>0.2</v>
      </c>
      <c r="AM24" s="8">
        <v>34</v>
      </c>
      <c r="AN24" s="8">
        <v>33</v>
      </c>
      <c r="AO24" s="8">
        <v>4</v>
      </c>
      <c r="AP24" s="12">
        <v>1184.4566666666667</v>
      </c>
      <c r="AQ24" s="12">
        <v>40.04933333333333</v>
      </c>
      <c r="AR24" s="12">
        <v>40.182000000000009</v>
      </c>
      <c r="AS24" s="12">
        <v>11.750133333333332</v>
      </c>
      <c r="AT24" s="12">
        <v>19.8902</v>
      </c>
      <c r="AU24" s="12">
        <v>5.8222666666666667</v>
      </c>
      <c r="AV24" s="12">
        <v>168.54333333333332</v>
      </c>
      <c r="AW24" s="12">
        <v>47.249999999999993</v>
      </c>
      <c r="AX24" s="13">
        <v>4.8274734239691384</v>
      </c>
      <c r="AY24" s="13">
        <v>1.2247130962375852</v>
      </c>
      <c r="AZ24" s="13">
        <v>0.20671979369914045</v>
      </c>
      <c r="BA24" s="13">
        <v>0.30125623244654426</v>
      </c>
      <c r="BB24" s="13">
        <v>0.42636470426572093</v>
      </c>
      <c r="BC24" s="13">
        <f t="shared" si="1"/>
        <v>6.9865272506181295</v>
      </c>
      <c r="BD24" s="14">
        <v>3.9792274290486776E-2</v>
      </c>
    </row>
    <row r="25" spans="1:56">
      <c r="A25" t="s">
        <v>66</v>
      </c>
      <c r="B25" s="8">
        <v>21</v>
      </c>
      <c r="C25" s="15">
        <v>21.3</v>
      </c>
      <c r="D25" s="16">
        <v>16.3</v>
      </c>
      <c r="E25" s="16">
        <v>45.2</v>
      </c>
      <c r="F25" s="16">
        <v>42.9</v>
      </c>
      <c r="G25" s="16">
        <v>1402</v>
      </c>
      <c r="H25" s="13">
        <v>5.2</v>
      </c>
      <c r="I25" s="8">
        <v>11.5</v>
      </c>
      <c r="J25" s="11">
        <v>1.6469135802469135</v>
      </c>
      <c r="K25" s="8">
        <v>30</v>
      </c>
      <c r="L25" s="8">
        <v>29</v>
      </c>
      <c r="M25" s="8">
        <v>6860</v>
      </c>
      <c r="N25" s="8">
        <v>464</v>
      </c>
      <c r="O25" s="8">
        <v>305</v>
      </c>
      <c r="P25" s="8">
        <v>36.4</v>
      </c>
      <c r="Q25" s="8">
        <v>388</v>
      </c>
      <c r="R25" s="8">
        <v>3.7</v>
      </c>
      <c r="S25" s="8">
        <v>0</v>
      </c>
      <c r="T25" s="8">
        <v>6</v>
      </c>
      <c r="U25" s="8">
        <v>0</v>
      </c>
      <c r="V25" s="8">
        <v>5</v>
      </c>
      <c r="W25" s="8">
        <v>0</v>
      </c>
      <c r="X25" s="8">
        <v>0</v>
      </c>
      <c r="Y25" s="8">
        <v>0</v>
      </c>
      <c r="Z25" s="8">
        <v>3</v>
      </c>
      <c r="AA25" s="8">
        <v>6</v>
      </c>
      <c r="AB25" s="11">
        <v>0.58299999999999996</v>
      </c>
      <c r="AC25" s="11">
        <v>1.1000000000000001</v>
      </c>
      <c r="AD25" s="11">
        <v>0.88900000000000001</v>
      </c>
      <c r="AE25" s="11">
        <v>0.53800000000000003</v>
      </c>
      <c r="AF25" s="8">
        <v>0.3</v>
      </c>
      <c r="AG25" s="11">
        <v>0.5</v>
      </c>
      <c r="AH25" s="11">
        <v>0.28599999999999998</v>
      </c>
      <c r="AI25" s="11">
        <v>0.5</v>
      </c>
      <c r="AJ25" s="11">
        <v>0.6</v>
      </c>
      <c r="AK25" s="11">
        <v>0</v>
      </c>
      <c r="AL25" s="11">
        <v>0.6</v>
      </c>
      <c r="AM25" s="8">
        <v>36</v>
      </c>
      <c r="AN25" s="8">
        <v>35</v>
      </c>
      <c r="AO25" s="8">
        <v>2</v>
      </c>
      <c r="AP25" s="12">
        <v>1459.55</v>
      </c>
      <c r="AQ25" s="12">
        <v>31.826666666666668</v>
      </c>
      <c r="AR25" s="12">
        <v>51.276666666666671</v>
      </c>
      <c r="AS25" s="12">
        <v>14.862499999999999</v>
      </c>
      <c r="AT25" s="12">
        <v>28.382999999999999</v>
      </c>
      <c r="AU25" s="12">
        <v>4.1338333333333335</v>
      </c>
      <c r="AV25" s="12">
        <v>232.23500000000001</v>
      </c>
      <c r="AW25" s="12">
        <v>51.173333333333346</v>
      </c>
      <c r="AX25" s="13">
        <v>4.2246029391766644</v>
      </c>
      <c r="AY25" s="13">
        <v>1.3131637895364423</v>
      </c>
      <c r="AZ25" s="13">
        <v>0.25036345787321046</v>
      </c>
      <c r="BA25" s="13">
        <v>1.2336904893683063</v>
      </c>
      <c r="BB25" s="13">
        <v>0.49130882575396229</v>
      </c>
      <c r="BC25" s="13">
        <f t="shared" si="1"/>
        <v>7.513129501708586</v>
      </c>
      <c r="BD25" s="14">
        <v>6.0137026058428807E-2</v>
      </c>
    </row>
    <row r="26" spans="1:56">
      <c r="A26" t="s">
        <v>67</v>
      </c>
      <c r="B26" s="8">
        <v>26</v>
      </c>
      <c r="C26" s="19">
        <v>26</v>
      </c>
      <c r="D26" s="20">
        <v>17</v>
      </c>
      <c r="E26" s="20">
        <v>49.5</v>
      </c>
      <c r="F26" s="20">
        <v>47</v>
      </c>
      <c r="G26" s="20">
        <v>1494</v>
      </c>
      <c r="H26" s="13">
        <v>6.59</v>
      </c>
      <c r="I26" s="8">
        <v>11.2</v>
      </c>
      <c r="J26" s="11">
        <v>2.2399999999999998</v>
      </c>
      <c r="K26" s="8">
        <v>29</v>
      </c>
      <c r="L26" s="8">
        <v>21</v>
      </c>
      <c r="M26" s="8">
        <v>6080</v>
      </c>
      <c r="N26" s="8">
        <v>254</v>
      </c>
      <c r="O26" s="8">
        <v>332</v>
      </c>
      <c r="P26" s="8">
        <v>31</v>
      </c>
      <c r="Q26" s="8">
        <v>382</v>
      </c>
      <c r="R26" s="8">
        <v>3.2</v>
      </c>
      <c r="S26" s="8">
        <v>3</v>
      </c>
      <c r="T26" s="8">
        <v>15</v>
      </c>
      <c r="U26" s="8">
        <v>0</v>
      </c>
      <c r="V26" s="8">
        <v>1</v>
      </c>
      <c r="W26" s="8">
        <v>1</v>
      </c>
      <c r="X26" s="8">
        <v>0</v>
      </c>
      <c r="Y26" s="8">
        <v>1</v>
      </c>
      <c r="Z26" s="8">
        <v>4</v>
      </c>
      <c r="AA26" s="8">
        <v>1</v>
      </c>
      <c r="AB26" s="11">
        <v>0.25</v>
      </c>
      <c r="AC26" s="11">
        <v>0.5</v>
      </c>
      <c r="AD26" s="11">
        <v>0.66700000000000004</v>
      </c>
      <c r="AE26" s="11">
        <v>0.154</v>
      </c>
      <c r="AF26" s="8">
        <v>0.2</v>
      </c>
      <c r="AG26" s="11">
        <v>1.167</v>
      </c>
      <c r="AH26" s="11">
        <v>0</v>
      </c>
      <c r="AI26" s="11">
        <v>0.5</v>
      </c>
      <c r="AJ26" s="11">
        <v>0</v>
      </c>
      <c r="AK26" s="11">
        <v>0</v>
      </c>
      <c r="AL26" s="11">
        <v>0.311</v>
      </c>
      <c r="AM26" s="8">
        <v>31</v>
      </c>
      <c r="AN26" s="8">
        <v>37</v>
      </c>
      <c r="AO26" s="8">
        <v>2</v>
      </c>
      <c r="AP26" s="12">
        <v>1546.9666666666669</v>
      </c>
      <c r="AQ26" s="12">
        <v>38.023333333333333</v>
      </c>
      <c r="AR26" s="12">
        <v>67.446666666666673</v>
      </c>
      <c r="AS26" s="12">
        <v>29.052666666666667</v>
      </c>
      <c r="AT26" s="12">
        <v>28.610000000000003</v>
      </c>
      <c r="AU26" s="12">
        <v>4.3093333333333339</v>
      </c>
      <c r="AV26" s="12">
        <v>190.67833333333328</v>
      </c>
      <c r="AW26" s="12">
        <v>47.465000000000003</v>
      </c>
      <c r="AX26" s="13">
        <v>4.3174894727372983</v>
      </c>
      <c r="AY26" s="13">
        <v>1.445039767771618</v>
      </c>
      <c r="AZ26" s="13">
        <v>0.33429128122007501</v>
      </c>
      <c r="BA26" s="13">
        <v>1.3709197538136286</v>
      </c>
      <c r="BB26" s="13">
        <v>0.65321922667458532</v>
      </c>
      <c r="BC26" s="13">
        <f t="shared" si="1"/>
        <v>8.1209595022172056</v>
      </c>
      <c r="BD26" s="14">
        <v>4.4704664339321007E-2</v>
      </c>
    </row>
    <row r="27" spans="1:56">
      <c r="A27" t="s">
        <v>68</v>
      </c>
      <c r="B27" s="8">
        <v>18</v>
      </c>
      <c r="C27" s="21">
        <v>21.4</v>
      </c>
      <c r="D27" s="22">
        <v>11.6</v>
      </c>
      <c r="E27" s="22">
        <v>41.2</v>
      </c>
      <c r="F27" s="22">
        <v>39.1</v>
      </c>
      <c r="G27" s="22">
        <v>1303</v>
      </c>
      <c r="H27" s="13">
        <v>7.2</v>
      </c>
      <c r="I27" s="8">
        <v>9.3000000000000007</v>
      </c>
      <c r="J27" s="11">
        <v>1.7451851851851854</v>
      </c>
      <c r="K27" s="8">
        <v>26</v>
      </c>
      <c r="L27" s="8">
        <v>24</v>
      </c>
      <c r="M27" s="8">
        <v>9153</v>
      </c>
      <c r="N27" s="8">
        <v>340</v>
      </c>
      <c r="O27" s="8">
        <v>226</v>
      </c>
      <c r="P27" s="8">
        <v>50.5</v>
      </c>
      <c r="Q27" s="8">
        <v>331</v>
      </c>
      <c r="R27" s="8">
        <v>7.9</v>
      </c>
      <c r="S27" s="8">
        <v>0</v>
      </c>
      <c r="T27" s="8">
        <v>7</v>
      </c>
      <c r="U27" s="8">
        <v>0</v>
      </c>
      <c r="V27" s="8">
        <v>1</v>
      </c>
      <c r="W27" s="8">
        <v>0</v>
      </c>
      <c r="X27" s="8">
        <v>0</v>
      </c>
      <c r="Y27" s="8">
        <v>1</v>
      </c>
      <c r="Z27" s="8">
        <v>0</v>
      </c>
      <c r="AA27" s="8">
        <v>0</v>
      </c>
      <c r="AB27" s="11">
        <v>1</v>
      </c>
      <c r="AC27" s="11">
        <v>0.7</v>
      </c>
      <c r="AD27" s="11">
        <v>0.66700000000000004</v>
      </c>
      <c r="AE27" s="11">
        <v>0.92300000000000004</v>
      </c>
      <c r="AF27" s="8">
        <v>0.7</v>
      </c>
      <c r="AG27" s="11">
        <v>1</v>
      </c>
      <c r="AH27" s="11">
        <v>0</v>
      </c>
      <c r="AI27" s="11">
        <v>1</v>
      </c>
      <c r="AJ27" s="11">
        <v>0.2</v>
      </c>
      <c r="AK27" s="11">
        <v>1</v>
      </c>
      <c r="AL27" s="11">
        <v>0.72199999999999998</v>
      </c>
      <c r="AM27" s="8">
        <v>34</v>
      </c>
      <c r="AN27" s="8">
        <v>34</v>
      </c>
      <c r="AO27" s="8">
        <v>1</v>
      </c>
      <c r="AP27" s="12">
        <v>1779.2700000000002</v>
      </c>
      <c r="AQ27" s="12">
        <v>63.420000000000009</v>
      </c>
      <c r="AR27" s="12">
        <v>76.501666666666665</v>
      </c>
      <c r="AS27" s="12">
        <v>24.544900000000002</v>
      </c>
      <c r="AT27" s="12">
        <v>38.553666666666665</v>
      </c>
      <c r="AU27" s="12">
        <v>8.5858999999999988</v>
      </c>
      <c r="AV27" s="12">
        <v>223.29</v>
      </c>
      <c r="AW27" s="12">
        <v>65.441666666666677</v>
      </c>
      <c r="AX27" s="13">
        <v>0.11915359518825475</v>
      </c>
      <c r="AY27" s="13">
        <v>4.6533202030324218E-2</v>
      </c>
      <c r="AZ27" s="13">
        <v>0.14353447353846527</v>
      </c>
      <c r="BA27" s="13">
        <v>8.0588627072644262E-2</v>
      </c>
      <c r="BB27" s="13">
        <v>7.1528690425058994E-2</v>
      </c>
      <c r="BC27" s="13">
        <f t="shared" si="1"/>
        <v>0.46133858825474744</v>
      </c>
      <c r="BD27" s="14">
        <v>1.8633464290521179E-2</v>
      </c>
    </row>
    <row r="28" spans="1:56">
      <c r="A28" t="s">
        <v>69</v>
      </c>
      <c r="B28" s="8">
        <v>20</v>
      </c>
      <c r="C28" s="21">
        <v>19.100000000000001</v>
      </c>
      <c r="D28" s="22">
        <v>9.3000000000000007</v>
      </c>
      <c r="E28" s="22">
        <v>46</v>
      </c>
      <c r="F28" s="22">
        <v>43.7</v>
      </c>
      <c r="G28" s="22">
        <v>1403</v>
      </c>
      <c r="H28" s="13">
        <v>6.7</v>
      </c>
      <c r="I28" s="8">
        <v>7.5</v>
      </c>
      <c r="J28" s="11">
        <v>1.4444444444444444</v>
      </c>
      <c r="K28" s="8">
        <v>16</v>
      </c>
      <c r="L28" s="8">
        <v>22</v>
      </c>
      <c r="M28" s="8">
        <v>6286</v>
      </c>
      <c r="N28" s="8">
        <v>502</v>
      </c>
      <c r="O28" s="8">
        <v>309</v>
      </c>
      <c r="P28" s="8">
        <v>18.7</v>
      </c>
      <c r="Q28" s="8">
        <v>401</v>
      </c>
      <c r="R28" s="8">
        <v>5.2</v>
      </c>
      <c r="S28" s="8">
        <v>0</v>
      </c>
      <c r="T28" s="8">
        <v>3</v>
      </c>
      <c r="U28" s="8">
        <v>1</v>
      </c>
      <c r="V28" s="8">
        <v>0</v>
      </c>
      <c r="W28" s="8">
        <v>3</v>
      </c>
      <c r="X28" s="8">
        <v>8</v>
      </c>
      <c r="Y28" s="8">
        <v>2</v>
      </c>
      <c r="Z28" s="8">
        <v>2</v>
      </c>
      <c r="AA28" s="8">
        <v>4</v>
      </c>
      <c r="AB28" s="11">
        <v>0</v>
      </c>
      <c r="AC28" s="11">
        <v>0.6</v>
      </c>
      <c r="AD28" s="11">
        <v>0.44400000000000001</v>
      </c>
      <c r="AE28" s="11">
        <v>0.53800000000000003</v>
      </c>
      <c r="AF28" s="8">
        <v>0.5</v>
      </c>
      <c r="AG28" s="11">
        <v>0.16700000000000001</v>
      </c>
      <c r="AH28" s="11">
        <v>0.85699999999999998</v>
      </c>
      <c r="AI28" s="11">
        <v>1</v>
      </c>
      <c r="AJ28" s="11">
        <v>0.4</v>
      </c>
      <c r="AK28" s="11">
        <v>0</v>
      </c>
      <c r="AL28" s="11">
        <v>0.46700000000000003</v>
      </c>
      <c r="AM28" s="8">
        <v>35</v>
      </c>
      <c r="AN28" s="8">
        <v>35</v>
      </c>
      <c r="AO28" s="8">
        <v>10</v>
      </c>
      <c r="AP28" s="12">
        <v>1796.0000000000002</v>
      </c>
      <c r="AQ28" s="12">
        <v>68.608333333333334</v>
      </c>
      <c r="AR28" s="12">
        <v>58.373333333333335</v>
      </c>
      <c r="AS28" s="12">
        <v>18.309666666666665</v>
      </c>
      <c r="AT28" s="12">
        <v>29.943166666666674</v>
      </c>
      <c r="AU28" s="12">
        <v>6.8416666666666677</v>
      </c>
      <c r="AV28" s="12">
        <v>246.31166666666672</v>
      </c>
      <c r="AW28" s="12">
        <v>38.094999999999999</v>
      </c>
      <c r="AX28" s="13">
        <v>3.4535712429438674</v>
      </c>
      <c r="AY28" s="13">
        <v>1.1565132136542791</v>
      </c>
      <c r="AZ28" s="13">
        <v>0.10594833044876696</v>
      </c>
      <c r="BA28" s="13">
        <v>1.2739116859092143</v>
      </c>
      <c r="BB28" s="13">
        <v>0.17630495960327364</v>
      </c>
      <c r="BC28" s="13">
        <f t="shared" si="1"/>
        <v>6.1662494325594004</v>
      </c>
      <c r="BD28" s="14">
        <v>9.0817149168656075E-2</v>
      </c>
    </row>
    <row r="29" spans="1:56">
      <c r="A29" t="s">
        <v>70</v>
      </c>
      <c r="B29" s="8">
        <v>24</v>
      </c>
      <c r="C29" s="17">
        <v>20.6</v>
      </c>
      <c r="D29" s="18">
        <v>8.5</v>
      </c>
      <c r="E29" s="18">
        <v>41.6</v>
      </c>
      <c r="F29" s="18">
        <v>39.5</v>
      </c>
      <c r="G29" s="18">
        <v>1265</v>
      </c>
      <c r="H29" s="13">
        <v>4.2</v>
      </c>
      <c r="I29" s="8">
        <v>5</v>
      </c>
      <c r="J29" s="11">
        <v>1.0740740740740742</v>
      </c>
      <c r="K29" s="8">
        <v>31</v>
      </c>
      <c r="L29" s="8">
        <v>24</v>
      </c>
      <c r="M29" s="8">
        <v>5613</v>
      </c>
      <c r="N29" s="8">
        <v>340</v>
      </c>
      <c r="O29" s="8">
        <v>303</v>
      </c>
      <c r="P29" s="8">
        <v>13.5</v>
      </c>
      <c r="Q29" s="8">
        <v>400</v>
      </c>
      <c r="R29" s="8">
        <v>2.2999999999999998</v>
      </c>
      <c r="S29" s="8">
        <v>0</v>
      </c>
      <c r="T29" s="8">
        <v>3</v>
      </c>
      <c r="U29" s="8">
        <v>3</v>
      </c>
      <c r="V29" s="8">
        <v>2</v>
      </c>
      <c r="W29" s="8">
        <v>2</v>
      </c>
      <c r="X29" s="8">
        <v>0</v>
      </c>
      <c r="Y29" s="8">
        <v>2</v>
      </c>
      <c r="Z29" s="8">
        <v>0</v>
      </c>
      <c r="AA29" s="8">
        <v>1</v>
      </c>
      <c r="AB29" s="11">
        <v>0.91700000000000004</v>
      </c>
      <c r="AC29" s="11">
        <v>0.4</v>
      </c>
      <c r="AD29" s="11">
        <v>0.44400000000000001</v>
      </c>
      <c r="AE29" s="11">
        <v>0.69199999999999995</v>
      </c>
      <c r="AF29" s="8">
        <v>0.5</v>
      </c>
      <c r="AG29" s="11">
        <v>0.16700000000000001</v>
      </c>
      <c r="AH29" s="11">
        <v>0</v>
      </c>
      <c r="AI29" s="11">
        <v>0.16700000000000001</v>
      </c>
      <c r="AJ29" s="11">
        <v>0.1</v>
      </c>
      <c r="AK29" s="11">
        <v>0</v>
      </c>
      <c r="AL29" s="11">
        <v>0.41099999999999998</v>
      </c>
      <c r="AM29" s="8">
        <v>29</v>
      </c>
      <c r="AN29" s="8">
        <v>32</v>
      </c>
      <c r="AO29" s="8">
        <v>4</v>
      </c>
      <c r="AP29" s="12">
        <v>1488.9833333333333</v>
      </c>
      <c r="AQ29" s="12">
        <v>62.120666666666672</v>
      </c>
      <c r="AR29" s="12">
        <v>58.343333333333341</v>
      </c>
      <c r="AS29" s="12">
        <v>21.859000000000009</v>
      </c>
      <c r="AT29" s="12">
        <v>26.451766666666668</v>
      </c>
      <c r="AU29" s="12">
        <v>4.9381999999999993</v>
      </c>
      <c r="AV29" s="12">
        <v>185.23499999999999</v>
      </c>
      <c r="AW29" s="12">
        <v>46.903333333333329</v>
      </c>
      <c r="AX29" s="13">
        <v>5.1795014952400136</v>
      </c>
      <c r="AY29" s="13">
        <v>1.1477775723361092</v>
      </c>
      <c r="AZ29" s="13">
        <v>0.10646455544045107</v>
      </c>
      <c r="BA29" s="13">
        <v>1.6033888036471766</v>
      </c>
      <c r="BB29" s="13">
        <v>0.18361338803731919</v>
      </c>
      <c r="BC29" s="13">
        <f t="shared" si="1"/>
        <v>8.2207458147010701</v>
      </c>
      <c r="BD29" s="14">
        <v>4.8970388329164394E-2</v>
      </c>
    </row>
    <row r="30" spans="1:56">
      <c r="A30" t="s">
        <v>71</v>
      </c>
      <c r="B30" s="8">
        <v>23</v>
      </c>
      <c r="C30" s="15">
        <v>26</v>
      </c>
      <c r="D30" s="16">
        <v>26.5</v>
      </c>
      <c r="E30" s="16">
        <v>46</v>
      </c>
      <c r="F30" s="16">
        <v>43.7</v>
      </c>
      <c r="G30" s="16">
        <v>1450</v>
      </c>
      <c r="H30" s="13">
        <v>7.5</v>
      </c>
      <c r="I30" s="8">
        <v>4.9000000000000004</v>
      </c>
      <c r="J30" s="11">
        <v>0.99209876543209874</v>
      </c>
      <c r="K30" s="8">
        <v>35</v>
      </c>
      <c r="L30" s="8">
        <v>29</v>
      </c>
      <c r="M30" s="8">
        <v>8632</v>
      </c>
      <c r="N30" s="8">
        <v>430</v>
      </c>
      <c r="O30" s="8">
        <v>304</v>
      </c>
      <c r="P30" s="8">
        <v>67.2</v>
      </c>
      <c r="Q30" s="8">
        <v>396</v>
      </c>
      <c r="R30" s="8">
        <v>2.6</v>
      </c>
      <c r="S30" s="8">
        <v>2</v>
      </c>
      <c r="T30" s="8">
        <v>5</v>
      </c>
      <c r="U30" s="8">
        <v>0</v>
      </c>
      <c r="V30" s="8">
        <v>2</v>
      </c>
      <c r="W30" s="8">
        <v>0</v>
      </c>
      <c r="X30" s="8">
        <v>0</v>
      </c>
      <c r="Y30" s="8">
        <v>0</v>
      </c>
      <c r="Z30" s="8">
        <v>0</v>
      </c>
      <c r="AA30" s="8">
        <v>1</v>
      </c>
      <c r="AB30" s="11">
        <v>0.41699999999999998</v>
      </c>
      <c r="AC30" s="11">
        <v>0.1</v>
      </c>
      <c r="AD30" s="11">
        <v>0.55600000000000005</v>
      </c>
      <c r="AE30" s="11">
        <v>0.308</v>
      </c>
      <c r="AF30" s="8">
        <v>0</v>
      </c>
      <c r="AG30" s="11">
        <v>0</v>
      </c>
      <c r="AH30" s="11">
        <v>0</v>
      </c>
      <c r="AI30" s="11">
        <v>0.33300000000000002</v>
      </c>
      <c r="AJ30" s="11">
        <v>0.2</v>
      </c>
      <c r="AK30" s="11">
        <v>0</v>
      </c>
      <c r="AL30" s="11">
        <v>0.222</v>
      </c>
      <c r="AM30" s="8">
        <v>35</v>
      </c>
      <c r="AN30" s="8">
        <v>31</v>
      </c>
      <c r="AO30" s="8">
        <v>0</v>
      </c>
      <c r="AP30" s="12">
        <v>1732.8000000000002</v>
      </c>
      <c r="AQ30" s="12">
        <v>66.094000000000008</v>
      </c>
      <c r="AR30" s="12">
        <v>77.304999999999993</v>
      </c>
      <c r="AS30" s="12">
        <v>28.832166666666666</v>
      </c>
      <c r="AT30" s="12">
        <v>35.381266666666669</v>
      </c>
      <c r="AU30" s="12">
        <v>7.1607000000000012</v>
      </c>
      <c r="AV30" s="12">
        <v>198.02333333333331</v>
      </c>
      <c r="AW30" s="12">
        <v>70.536666666666676</v>
      </c>
      <c r="AX30" s="13">
        <v>3.9370270187863241</v>
      </c>
      <c r="AY30" s="13">
        <v>1.4520899313919857</v>
      </c>
      <c r="AZ30" s="13">
        <v>0.48815158585024632</v>
      </c>
      <c r="BA30" s="13">
        <v>1.5020917375282035</v>
      </c>
      <c r="BB30" s="13">
        <v>0.81569301414295015</v>
      </c>
      <c r="BC30" s="13">
        <f>AX30+AY30+AZ30+BA30+BB30</f>
        <v>8.1950532876997091</v>
      </c>
      <c r="BD30" s="14">
        <v>4.4262717109724084E-2</v>
      </c>
    </row>
    <row r="31" spans="1:56">
      <c r="A31" t="s">
        <v>72</v>
      </c>
      <c r="B31" s="8">
        <v>20</v>
      </c>
      <c r="C31" s="21">
        <v>22.2</v>
      </c>
      <c r="D31" s="22">
        <v>21.5</v>
      </c>
      <c r="E31" s="22">
        <v>46.4</v>
      </c>
      <c r="F31" s="22">
        <v>44</v>
      </c>
      <c r="G31" s="22">
        <v>1459</v>
      </c>
      <c r="H31" s="13">
        <v>6.7</v>
      </c>
      <c r="I31" s="8">
        <v>9.9</v>
      </c>
      <c r="J31" s="11">
        <v>2.0044444444444447</v>
      </c>
      <c r="K31" s="8">
        <v>22</v>
      </c>
      <c r="L31" s="8">
        <v>17</v>
      </c>
      <c r="M31" s="8">
        <v>6146</v>
      </c>
      <c r="N31" s="8">
        <v>488</v>
      </c>
      <c r="O31" s="8">
        <v>278</v>
      </c>
      <c r="P31" s="8">
        <v>9.6</v>
      </c>
      <c r="Q31" s="8">
        <v>432</v>
      </c>
      <c r="R31" s="8">
        <v>4.8</v>
      </c>
      <c r="S31" s="8">
        <v>9</v>
      </c>
      <c r="T31" s="8">
        <v>16</v>
      </c>
      <c r="U31" s="8">
        <v>1</v>
      </c>
      <c r="V31" s="8">
        <v>0</v>
      </c>
      <c r="W31" s="8">
        <v>0</v>
      </c>
      <c r="X31" s="8">
        <v>0</v>
      </c>
      <c r="Y31" s="8">
        <v>3</v>
      </c>
      <c r="Z31" s="8">
        <v>0</v>
      </c>
      <c r="AA31" s="8">
        <v>2</v>
      </c>
      <c r="AB31" s="11">
        <v>0.58299999999999996</v>
      </c>
      <c r="AC31" s="11">
        <v>0.7</v>
      </c>
      <c r="AD31" s="11">
        <v>0.33300000000000002</v>
      </c>
      <c r="AE31" s="11">
        <v>0.23100000000000001</v>
      </c>
      <c r="AF31" s="8">
        <v>0.4</v>
      </c>
      <c r="AG31" s="11">
        <v>0.33300000000000002</v>
      </c>
      <c r="AH31" s="11">
        <v>0.14299999999999999</v>
      </c>
      <c r="AI31" s="11">
        <v>0.5</v>
      </c>
      <c r="AJ31" s="11">
        <v>0</v>
      </c>
      <c r="AK31" s="11">
        <v>0</v>
      </c>
      <c r="AL31" s="11">
        <v>0.35599999999999998</v>
      </c>
      <c r="AM31" s="8">
        <v>35</v>
      </c>
      <c r="AN31" s="8">
        <v>32</v>
      </c>
      <c r="AO31" s="8">
        <v>0</v>
      </c>
      <c r="AP31" s="12">
        <v>1094.6666666666665</v>
      </c>
      <c r="AQ31" s="12">
        <v>48.837333333333333</v>
      </c>
      <c r="AR31" s="12">
        <v>38.44</v>
      </c>
      <c r="AS31" s="12">
        <v>14.856999999999999</v>
      </c>
      <c r="AT31" s="12">
        <v>16.074933333333334</v>
      </c>
      <c r="AU31" s="12">
        <v>4.4318666666666671</v>
      </c>
      <c r="AV31" s="12">
        <v>147.72666666666666</v>
      </c>
      <c r="AW31" s="12">
        <v>37.70333333333334</v>
      </c>
      <c r="AX31" s="13">
        <v>4.7144933820358963</v>
      </c>
      <c r="AY31" s="13">
        <v>1.5311512621863641</v>
      </c>
      <c r="AZ31" s="13">
        <v>0.35523953198901892</v>
      </c>
      <c r="BA31" s="13">
        <v>1.5192448243903798</v>
      </c>
      <c r="BB31" s="13">
        <v>0.62784202256797228</v>
      </c>
      <c r="BC31" s="13">
        <f t="shared" ref="BC31" si="2">SUM(AX31:BB31)</f>
        <v>8.7479710231696313</v>
      </c>
      <c r="BD31" s="14">
        <v>4.5127965681698072E-2</v>
      </c>
    </row>
    <row r="33" spans="1:5">
      <c r="A33" s="23" t="s">
        <v>86</v>
      </c>
      <c r="B33" s="24"/>
      <c r="C33" s="26"/>
      <c r="D33" s="24"/>
      <c r="E33" s="24"/>
    </row>
    <row r="34" spans="1:5">
      <c r="C34" s="1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</dc:creator>
  <cp:lastModifiedBy>Elisa Borghi</cp:lastModifiedBy>
  <dcterms:created xsi:type="dcterms:W3CDTF">2016-12-05T11:39:16Z</dcterms:created>
  <dcterms:modified xsi:type="dcterms:W3CDTF">2017-05-02T10:24:38Z</dcterms:modified>
</cp:coreProperties>
</file>